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manck/Desktop/ALOHA_Siderophores/LO/"/>
    </mc:Choice>
  </mc:AlternateContent>
  <xr:revisionPtr revIDLastSave="0" documentId="13_ncr:1_{17C46E03-8073-C24E-A80C-B090D035E4B7}" xr6:coauthVersionLast="47" xr6:coauthVersionMax="47" xr10:uidLastSave="{00000000-0000-0000-0000-000000000000}"/>
  <bookViews>
    <workbookView xWindow="0" yWindow="500" windowWidth="28800" windowHeight="17500" xr2:uid="{432CAE2D-CFE7-B04B-8691-4C02F34BEE3A}"/>
  </bookViews>
  <sheets>
    <sheet name="Sheet2" sheetId="2" r:id="rId1"/>
  </sheets>
  <definedNames>
    <definedName name="_xlnm._FilterDatabase" localSheetId="0" hidden="1">Sheet2!$A$1:$AO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3" i="2" l="1"/>
  <c r="Q46" i="2"/>
  <c r="Q45" i="2"/>
  <c r="Q44" i="2"/>
</calcChain>
</file>

<file path=xl/sharedStrings.xml><?xml version="1.0" encoding="utf-8"?>
<sst xmlns="http://schemas.openxmlformats.org/spreadsheetml/2006/main" count="161" uniqueCount="34">
  <si>
    <t>Cruise</t>
  </si>
  <si>
    <t>Date</t>
  </si>
  <si>
    <t>Depth (m)</t>
  </si>
  <si>
    <t>Light/Dark</t>
  </si>
  <si>
    <t>Treatment</t>
  </si>
  <si>
    <t>Fe uptake 2.0 um (pM)</t>
  </si>
  <si>
    <t>+/-</t>
  </si>
  <si>
    <t>Fe uptake 0.2 um (pM)</t>
  </si>
  <si>
    <t>Total uptake (pM)</t>
  </si>
  <si>
    <t>Fe per cell bacteria (Q, mol cell-1)</t>
  </si>
  <si>
    <t>HOT278</t>
  </si>
  <si>
    <t>Dark</t>
  </si>
  <si>
    <t>Amp</t>
  </si>
  <si>
    <t>KM1605</t>
  </si>
  <si>
    <t>Light</t>
  </si>
  <si>
    <t>DFB</t>
  </si>
  <si>
    <t>DFE</t>
  </si>
  <si>
    <t>FeL</t>
  </si>
  <si>
    <t>Heterotrophic Bacteria Abundance (cells L-1)</t>
  </si>
  <si>
    <t>Bacterial Carbon Productivity - ALOHA Literature Values (nmol C L-1 day-1)</t>
  </si>
  <si>
    <t>Fe Uptake Rate per bacterial cell  (mol Fe day-1 cell-1)</t>
  </si>
  <si>
    <t>Fe Uptake Rate per bacterial cell  (amol Fe day-1 cell-1)</t>
  </si>
  <si>
    <t>AVG Fe Uptake Rate per bacterial cell (amol Fe day-1 cell-1)</t>
  </si>
  <si>
    <t>Total Fe Uptake Rate (pmol Fe L-1 day-1)</t>
  </si>
  <si>
    <t>Turnover Rate (day-1)</t>
  </si>
  <si>
    <t>AVG Turnover Time (days)</t>
  </si>
  <si>
    <t>AVG Total Fe Uptake Rate (pmol L-1 day-1)</t>
  </si>
  <si>
    <t>Fe Uptake Rate 2.0 um (pmol Fe L-1 day-1)</t>
  </si>
  <si>
    <t>Fe Uptake Rate 0.2 um (pmol Fe L-1 day-1)</t>
  </si>
  <si>
    <t>Turnover Time (days)</t>
  </si>
  <si>
    <t>Fe:C* Bacteria (umol:mol)</t>
  </si>
  <si>
    <t>AVG Fe:C* Bacteria (umol:mol)</t>
  </si>
  <si>
    <t>Fe:C+ bacteria (umol:mol)</t>
  </si>
  <si>
    <t>AVG Fe:C+ bacteria (umol: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1" fontId="1" fillId="0" borderId="0" xfId="0" applyNumberFormat="1" applyFont="1"/>
    <xf numFmtId="11" fontId="1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B709-385A-D246-BEB2-CD4ECA27FE4E}">
  <dimension ref="A1:AO46"/>
  <sheetViews>
    <sheetView tabSelected="1" workbookViewId="0">
      <selection activeCell="H1" sqref="H1"/>
    </sheetView>
  </sheetViews>
  <sheetFormatPr baseColWidth="10" defaultRowHeight="16" x14ac:dyDescent="0.2"/>
  <cols>
    <col min="1" max="1" width="10.83203125" style="1"/>
    <col min="2" max="3" width="11" style="1" bestFit="1" customWidth="1"/>
    <col min="4" max="4" width="10.83203125" style="1"/>
    <col min="5" max="5" width="11" style="1" bestFit="1" customWidth="1"/>
    <col min="6" max="6" width="13.1640625" style="1" customWidth="1"/>
    <col min="7" max="7" width="8.5" style="1" bestFit="1" customWidth="1"/>
    <col min="8" max="8" width="23.6640625" style="1" bestFit="1" customWidth="1"/>
    <col min="9" max="9" width="8.5" style="1" bestFit="1" customWidth="1"/>
    <col min="10" max="10" width="14" style="1" customWidth="1"/>
    <col min="11" max="11" width="11" style="1" bestFit="1" customWidth="1"/>
    <col min="12" max="12" width="18.33203125" style="1" customWidth="1"/>
    <col min="13" max="15" width="11" style="1" bestFit="1" customWidth="1"/>
    <col min="16" max="16" width="18.5" style="1" customWidth="1"/>
    <col min="17" max="17" width="19.83203125" style="1" customWidth="1"/>
    <col min="18" max="18" width="11" style="1" bestFit="1" customWidth="1"/>
    <col min="19" max="20" width="17" style="1" customWidth="1"/>
    <col min="21" max="21" width="16.33203125" style="1" customWidth="1"/>
    <col min="22" max="22" width="14.5" style="1" customWidth="1"/>
    <col min="23" max="23" width="19" style="1" customWidth="1"/>
    <col min="24" max="24" width="11" style="1" bestFit="1" customWidth="1"/>
    <col min="25" max="25" width="16.5" style="1" customWidth="1"/>
    <col min="26" max="26" width="18.1640625" style="1" customWidth="1"/>
    <col min="27" max="27" width="19.83203125" style="1" customWidth="1"/>
    <col min="28" max="28" width="19.6640625" style="1" customWidth="1"/>
    <col min="29" max="29" width="11" style="1" bestFit="1" customWidth="1"/>
    <col min="30" max="30" width="21.1640625" style="1" customWidth="1"/>
    <col min="31" max="31" width="11" style="1" bestFit="1" customWidth="1"/>
    <col min="32" max="32" width="13.6640625" style="1" customWidth="1"/>
    <col min="33" max="33" width="11" style="1" bestFit="1" customWidth="1"/>
    <col min="34" max="34" width="16.6640625" style="1" customWidth="1"/>
    <col min="35" max="35" width="11" style="1" bestFit="1" customWidth="1"/>
    <col min="36" max="36" width="13.6640625" style="1" customWidth="1"/>
    <col min="37" max="37" width="11" style="1" bestFit="1" customWidth="1"/>
    <col min="38" max="16384" width="10.83203125" style="5"/>
  </cols>
  <sheetData>
    <row r="1" spans="1:41" s="4" customFormat="1" ht="78" customHeight="1" thickBo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9" t="s">
        <v>6</v>
      </c>
      <c r="H1" s="9" t="s">
        <v>27</v>
      </c>
      <c r="I1" s="9" t="s">
        <v>6</v>
      </c>
      <c r="J1" s="9" t="s">
        <v>7</v>
      </c>
      <c r="K1" s="9" t="s">
        <v>6</v>
      </c>
      <c r="L1" s="9" t="s">
        <v>28</v>
      </c>
      <c r="M1" s="9" t="s">
        <v>6</v>
      </c>
      <c r="N1" s="9" t="s">
        <v>8</v>
      </c>
      <c r="O1" s="9" t="s">
        <v>6</v>
      </c>
      <c r="P1" s="9" t="s">
        <v>23</v>
      </c>
      <c r="Q1" s="9" t="s">
        <v>26</v>
      </c>
      <c r="R1" s="8" t="s">
        <v>6</v>
      </c>
      <c r="S1" s="9" t="s">
        <v>24</v>
      </c>
      <c r="T1" s="9" t="s">
        <v>29</v>
      </c>
      <c r="U1" s="9" t="s">
        <v>25</v>
      </c>
      <c r="V1" s="9" t="s">
        <v>6</v>
      </c>
      <c r="W1" s="9" t="s">
        <v>25</v>
      </c>
      <c r="X1" s="9" t="s">
        <v>6</v>
      </c>
      <c r="Y1" s="9" t="s">
        <v>18</v>
      </c>
      <c r="Z1" s="9" t="s">
        <v>20</v>
      </c>
      <c r="AA1" s="8" t="s">
        <v>21</v>
      </c>
      <c r="AB1" s="8" t="s">
        <v>22</v>
      </c>
      <c r="AC1" s="8" t="s">
        <v>6</v>
      </c>
      <c r="AD1" s="8" t="s">
        <v>19</v>
      </c>
      <c r="AE1" s="10" t="s">
        <v>30</v>
      </c>
      <c r="AF1" s="10" t="s">
        <v>31</v>
      </c>
      <c r="AG1" s="8" t="s">
        <v>6</v>
      </c>
      <c r="AH1" s="11" t="s">
        <v>9</v>
      </c>
      <c r="AI1" s="9" t="s">
        <v>32</v>
      </c>
      <c r="AJ1" s="9" t="s">
        <v>33</v>
      </c>
      <c r="AK1" s="9" t="s">
        <v>6</v>
      </c>
    </row>
    <row r="2" spans="1:41" ht="17" thickTop="1" x14ac:dyDescent="0.2">
      <c r="A2" s="1" t="s">
        <v>10</v>
      </c>
      <c r="B2" s="12">
        <v>42321</v>
      </c>
      <c r="C2" s="1">
        <v>15</v>
      </c>
      <c r="D2" s="1" t="s">
        <v>11</v>
      </c>
      <c r="E2" s="1" t="s">
        <v>12</v>
      </c>
      <c r="F2" s="2">
        <v>0.98</v>
      </c>
      <c r="G2" s="2">
        <v>0.72</v>
      </c>
      <c r="H2" s="2">
        <v>1.96</v>
      </c>
      <c r="I2" s="2">
        <v>1.44</v>
      </c>
      <c r="J2" s="2">
        <v>4.6399999999999997</v>
      </c>
      <c r="K2" s="2">
        <v>0.14000000000000001</v>
      </c>
      <c r="L2" s="2">
        <v>9.2799999999999994</v>
      </c>
      <c r="M2" s="2">
        <v>0.28000000000000003</v>
      </c>
      <c r="N2" s="2">
        <v>5.6199999999999992</v>
      </c>
      <c r="O2" s="2">
        <v>0.86</v>
      </c>
      <c r="P2" s="2">
        <v>11.239999999999998</v>
      </c>
      <c r="Q2" s="2">
        <v>55.183133311133318</v>
      </c>
      <c r="R2" s="2">
        <v>52.660643778618478</v>
      </c>
      <c r="S2" s="2">
        <v>1.1239999999999998E-2</v>
      </c>
      <c r="T2" s="2">
        <v>88.96797153024913</v>
      </c>
      <c r="U2" s="2">
        <v>37.151210281889298</v>
      </c>
      <c r="V2" s="2">
        <v>32.857432813599296</v>
      </c>
      <c r="W2" s="2">
        <v>59.765196906347747</v>
      </c>
      <c r="X2" s="2">
        <v>69.078257300860571</v>
      </c>
      <c r="Y2" s="1">
        <v>618808000</v>
      </c>
      <c r="Z2" s="13">
        <v>1.8163953924319011E-20</v>
      </c>
      <c r="AA2" s="14">
        <v>1.816395392431901E-2</v>
      </c>
      <c r="AB2" s="14">
        <v>8.9176502745816663E-2</v>
      </c>
      <c r="AC2" s="14">
        <v>8.5100134094288502E-2</v>
      </c>
      <c r="AD2" s="1">
        <v>23</v>
      </c>
      <c r="AE2" s="3">
        <v>488.695652173913</v>
      </c>
      <c r="AF2" s="3">
        <v>2399.2666657014479</v>
      </c>
      <c r="AG2" s="3">
        <v>2289.5932077660209</v>
      </c>
      <c r="AH2" s="13">
        <v>9.0819769621595053E-21</v>
      </c>
      <c r="AI2" s="2">
        <v>8.7963341383496498</v>
      </c>
      <c r="AJ2" s="2">
        <v>43.185878950695901</v>
      </c>
      <c r="AK2" s="2">
        <v>41.21179880937116</v>
      </c>
      <c r="AM2" s="6"/>
      <c r="AN2" s="6"/>
      <c r="AO2" s="7"/>
    </row>
    <row r="3" spans="1:41" x14ac:dyDescent="0.2">
      <c r="A3" s="1" t="s">
        <v>10</v>
      </c>
      <c r="B3" s="12">
        <v>42322</v>
      </c>
      <c r="C3" s="1">
        <v>15</v>
      </c>
      <c r="D3" s="1" t="s">
        <v>11</v>
      </c>
      <c r="E3" s="1" t="s">
        <v>12</v>
      </c>
      <c r="F3" s="2">
        <v>2.76</v>
      </c>
      <c r="G3" s="2">
        <v>0.08</v>
      </c>
      <c r="H3" s="2">
        <v>5.52</v>
      </c>
      <c r="I3" s="2">
        <v>0.16</v>
      </c>
      <c r="J3" s="2">
        <v>7.46</v>
      </c>
      <c r="K3" s="2">
        <v>1.58</v>
      </c>
      <c r="L3" s="2">
        <v>14.92</v>
      </c>
      <c r="M3" s="2">
        <v>3.16</v>
      </c>
      <c r="N3" s="2">
        <v>10.219999999999999</v>
      </c>
      <c r="O3" s="2">
        <v>1.6600000000000001</v>
      </c>
      <c r="P3" s="2">
        <v>20.439999999999998</v>
      </c>
      <c r="Q3" s="2"/>
      <c r="R3" s="2"/>
      <c r="S3" s="2">
        <v>2.0439999999999996E-2</v>
      </c>
      <c r="T3" s="2">
        <v>48.923679060665371</v>
      </c>
      <c r="U3" s="2"/>
      <c r="V3" s="2"/>
      <c r="W3" s="2"/>
      <c r="X3" s="2"/>
      <c r="Y3" s="1">
        <v>618808000</v>
      </c>
      <c r="Z3" s="13">
        <v>3.3031247171982262E-20</v>
      </c>
      <c r="AA3" s="14">
        <v>3.3031247171982261E-2</v>
      </c>
      <c r="AB3" s="14"/>
      <c r="AC3" s="14"/>
      <c r="AD3" s="1">
        <v>23</v>
      </c>
      <c r="AE3" s="3">
        <v>888.695652173913</v>
      </c>
      <c r="AF3" s="3"/>
      <c r="AG3" s="3"/>
      <c r="AH3" s="13">
        <v>1.6515623585991131E-20</v>
      </c>
      <c r="AI3" s="2">
        <v>15.996180586109153</v>
      </c>
      <c r="AJ3" s="2"/>
      <c r="AK3" s="2"/>
    </row>
    <row r="4" spans="1:41" x14ac:dyDescent="0.2">
      <c r="A4" s="1" t="s">
        <v>10</v>
      </c>
      <c r="B4" s="12">
        <v>42323</v>
      </c>
      <c r="C4" s="1">
        <v>15</v>
      </c>
      <c r="D4" s="1" t="s">
        <v>11</v>
      </c>
      <c r="E4" s="1" t="s">
        <v>12</v>
      </c>
      <c r="F4" s="2">
        <v>10.96</v>
      </c>
      <c r="G4" s="2">
        <v>2.77</v>
      </c>
      <c r="H4" s="2">
        <v>21.92</v>
      </c>
      <c r="I4" s="2">
        <v>5.54</v>
      </c>
      <c r="J4" s="2">
        <v>18.77</v>
      </c>
      <c r="K4" s="2">
        <v>0.14000000000000001</v>
      </c>
      <c r="L4" s="2">
        <v>37.54</v>
      </c>
      <c r="M4" s="2">
        <v>0.28000000000000003</v>
      </c>
      <c r="N4" s="2">
        <v>29.73</v>
      </c>
      <c r="O4" s="2">
        <v>2.91</v>
      </c>
      <c r="P4" s="2">
        <v>59.46</v>
      </c>
      <c r="Q4" s="2"/>
      <c r="R4" s="2"/>
      <c r="S4" s="2">
        <v>5.9459999999999999E-2</v>
      </c>
      <c r="T4" s="2">
        <v>16.818028927009756</v>
      </c>
      <c r="U4" s="2"/>
      <c r="V4" s="2"/>
      <c r="W4" s="2"/>
      <c r="X4" s="2"/>
      <c r="Y4" s="1">
        <v>618808000</v>
      </c>
      <c r="Z4" s="13">
        <v>9.6087962663701829E-20</v>
      </c>
      <c r="AA4" s="14">
        <v>9.6087962663701829E-2</v>
      </c>
      <c r="AB4" s="14"/>
      <c r="AC4" s="14"/>
      <c r="AD4" s="1">
        <v>23</v>
      </c>
      <c r="AE4" s="3">
        <v>2585.2173913043475</v>
      </c>
      <c r="AF4" s="3"/>
      <c r="AG4" s="3"/>
      <c r="AH4" s="13">
        <v>4.8043981331850914E-20</v>
      </c>
      <c r="AI4" s="2">
        <v>46.532920628671732</v>
      </c>
      <c r="AJ4" s="2"/>
      <c r="AK4" s="2"/>
      <c r="AL4" s="7"/>
      <c r="AM4" s="7"/>
      <c r="AN4" s="7"/>
    </row>
    <row r="5" spans="1:41" x14ac:dyDescent="0.2">
      <c r="A5" s="1" t="s">
        <v>13</v>
      </c>
      <c r="B5" s="12">
        <v>42455</v>
      </c>
      <c r="C5" s="1">
        <v>15</v>
      </c>
      <c r="D5" s="1" t="s">
        <v>11</v>
      </c>
      <c r="E5" s="1" t="s">
        <v>12</v>
      </c>
      <c r="F5" s="2">
        <v>32.770000000000003</v>
      </c>
      <c r="G5" s="2">
        <v>5.62</v>
      </c>
      <c r="H5" s="2">
        <v>65.540000000000006</v>
      </c>
      <c r="I5" s="2">
        <v>11.24</v>
      </c>
      <c r="J5" s="2">
        <v>38.840000000000003</v>
      </c>
      <c r="K5" s="2">
        <v>7.56</v>
      </c>
      <c r="L5" s="2">
        <v>77.680000000000007</v>
      </c>
      <c r="M5" s="2">
        <v>15.12</v>
      </c>
      <c r="N5" s="2">
        <v>71.610000000000014</v>
      </c>
      <c r="O5" s="2">
        <v>13.18</v>
      </c>
      <c r="P5" s="2">
        <v>143.22000000000003</v>
      </c>
      <c r="Q5" s="2"/>
      <c r="R5" s="2"/>
      <c r="S5" s="2">
        <v>0.14322000000000001</v>
      </c>
      <c r="T5" s="2">
        <v>6.9822650467811753</v>
      </c>
      <c r="U5" s="2"/>
      <c r="V5" s="2"/>
      <c r="W5" s="2"/>
      <c r="X5" s="2"/>
      <c r="Y5" s="1">
        <v>618808000</v>
      </c>
      <c r="Z5" s="13">
        <v>2.3144497162286206E-19</v>
      </c>
      <c r="AA5" s="14">
        <v>0.23144497162286207</v>
      </c>
      <c r="AB5" s="14"/>
      <c r="AC5" s="14"/>
      <c r="AD5" s="1">
        <v>23</v>
      </c>
      <c r="AE5" s="3">
        <v>6226.9565217391309</v>
      </c>
      <c r="AF5" s="3"/>
      <c r="AG5" s="3"/>
      <c r="AH5" s="13">
        <v>1.1572248581143103E-19</v>
      </c>
      <c r="AI5" s="2">
        <v>112.08282698349086</v>
      </c>
      <c r="AJ5" s="2"/>
      <c r="AK5" s="2"/>
      <c r="AL5" s="7"/>
      <c r="AM5" s="7"/>
      <c r="AN5" s="7"/>
    </row>
    <row r="6" spans="1:41" x14ac:dyDescent="0.2">
      <c r="A6" s="1" t="s">
        <v>13</v>
      </c>
      <c r="B6" s="12">
        <v>42457</v>
      </c>
      <c r="C6" s="1">
        <v>15</v>
      </c>
      <c r="D6" s="1" t="s">
        <v>11</v>
      </c>
      <c r="E6" s="1" t="s">
        <v>12</v>
      </c>
      <c r="F6" s="2">
        <v>13.403263403263402</v>
      </c>
      <c r="G6" s="2">
        <v>4.2384022848344545</v>
      </c>
      <c r="H6" s="2">
        <v>26.806526806526804</v>
      </c>
      <c r="I6" s="2">
        <v>8.4768045696689089</v>
      </c>
      <c r="J6" s="2">
        <v>7.3745698745698745</v>
      </c>
      <c r="K6" s="2">
        <v>0.5592336348045458</v>
      </c>
      <c r="L6" s="2">
        <v>14.749139749139749</v>
      </c>
      <c r="M6" s="2">
        <v>1.1184672696090916</v>
      </c>
      <c r="N6" s="2">
        <v>20.777833277833277</v>
      </c>
      <c r="O6" s="2">
        <v>4.7976359196390002</v>
      </c>
      <c r="P6" s="2">
        <v>41.555666555666555</v>
      </c>
      <c r="Q6" s="2"/>
      <c r="R6" s="2"/>
      <c r="S6" s="2">
        <v>4.1555666555666552E-2</v>
      </c>
      <c r="T6" s="2">
        <v>24.064106844741236</v>
      </c>
      <c r="U6" s="2"/>
      <c r="V6" s="2"/>
      <c r="W6" s="2"/>
      <c r="X6" s="2"/>
      <c r="Y6" s="1">
        <v>618808000</v>
      </c>
      <c r="Z6" s="13">
        <v>6.7154378346218137E-20</v>
      </c>
      <c r="AA6" s="14">
        <v>6.7154378346218138E-2</v>
      </c>
      <c r="AB6" s="14"/>
      <c r="AC6" s="14"/>
      <c r="AD6" s="1">
        <v>23</v>
      </c>
      <c r="AE6" s="3">
        <v>1806.7681111159372</v>
      </c>
      <c r="AF6" s="3"/>
      <c r="AG6" s="3"/>
      <c r="AH6" s="13">
        <v>3.3577189173109069E-20</v>
      </c>
      <c r="AI6" s="2">
        <v>32.521132416858059</v>
      </c>
      <c r="AJ6" s="2"/>
      <c r="AK6" s="2"/>
      <c r="AL6" s="7"/>
      <c r="AM6" s="7"/>
      <c r="AN6" s="7"/>
    </row>
    <row r="7" spans="1:41" x14ac:dyDescent="0.2">
      <c r="A7" s="1" t="s">
        <v>10</v>
      </c>
      <c r="B7" s="12">
        <v>42321</v>
      </c>
      <c r="C7" s="1">
        <v>15</v>
      </c>
      <c r="D7" s="1" t="s">
        <v>14</v>
      </c>
      <c r="E7" s="1" t="s">
        <v>12</v>
      </c>
      <c r="F7" s="2">
        <v>0.84</v>
      </c>
      <c r="G7" s="2">
        <v>0.19</v>
      </c>
      <c r="H7" s="2">
        <v>1.68</v>
      </c>
      <c r="I7" s="2">
        <v>0.38</v>
      </c>
      <c r="J7" s="2">
        <v>1.47</v>
      </c>
      <c r="K7" s="2">
        <v>0.08</v>
      </c>
      <c r="L7" s="2">
        <v>2.94</v>
      </c>
      <c r="M7" s="2">
        <v>0.16</v>
      </c>
      <c r="N7" s="2">
        <v>2.31</v>
      </c>
      <c r="O7" s="2">
        <v>0.27</v>
      </c>
      <c r="P7" s="2">
        <v>4.62</v>
      </c>
      <c r="Q7" s="2">
        <v>28.813333333333333</v>
      </c>
      <c r="R7" s="2">
        <v>32.168869009235202</v>
      </c>
      <c r="S7" s="2">
        <v>4.62E-3</v>
      </c>
      <c r="T7" s="2">
        <v>216.45021645021646</v>
      </c>
      <c r="U7" s="2">
        <v>97.455174613778411</v>
      </c>
      <c r="V7" s="2">
        <v>105.51215722287822</v>
      </c>
      <c r="W7" s="2"/>
      <c r="X7" s="2"/>
      <c r="Y7" s="1">
        <v>614804000</v>
      </c>
      <c r="Z7" s="13"/>
      <c r="AA7" s="14"/>
      <c r="AB7" s="14"/>
      <c r="AC7" s="14"/>
      <c r="AE7" s="3"/>
      <c r="AF7" s="3"/>
      <c r="AG7" s="3"/>
      <c r="AH7" s="13"/>
      <c r="AI7" s="2"/>
      <c r="AJ7" s="2"/>
      <c r="AK7" s="2"/>
    </row>
    <row r="8" spans="1:41" x14ac:dyDescent="0.2">
      <c r="A8" s="1" t="s">
        <v>10</v>
      </c>
      <c r="B8" s="12">
        <v>42322</v>
      </c>
      <c r="C8" s="1">
        <v>15</v>
      </c>
      <c r="D8" s="1" t="s">
        <v>14</v>
      </c>
      <c r="E8" s="1" t="s">
        <v>12</v>
      </c>
      <c r="F8" s="2">
        <v>2.98</v>
      </c>
      <c r="G8" s="2">
        <v>0.06</v>
      </c>
      <c r="H8" s="2">
        <v>5.96</v>
      </c>
      <c r="I8" s="2">
        <v>0.12</v>
      </c>
      <c r="J8" s="2">
        <v>5.27</v>
      </c>
      <c r="K8" s="2">
        <v>0.61</v>
      </c>
      <c r="L8" s="2">
        <v>10.54</v>
      </c>
      <c r="M8" s="2">
        <v>1.22</v>
      </c>
      <c r="N8" s="2">
        <v>8.25</v>
      </c>
      <c r="O8" s="2">
        <v>0.66999999999999993</v>
      </c>
      <c r="P8" s="2">
        <v>16.5</v>
      </c>
      <c r="Q8" s="2"/>
      <c r="R8" s="2"/>
      <c r="S8" s="2">
        <v>1.6500000000000001E-2</v>
      </c>
      <c r="T8" s="2">
        <v>60.606060606060602</v>
      </c>
      <c r="U8" s="2"/>
      <c r="V8" s="2"/>
      <c r="W8" s="2"/>
      <c r="X8" s="2"/>
      <c r="Y8" s="1">
        <v>614804000</v>
      </c>
      <c r="Z8" s="13"/>
      <c r="AA8" s="14"/>
      <c r="AB8" s="14"/>
      <c r="AC8" s="14"/>
      <c r="AE8" s="3"/>
      <c r="AF8" s="3"/>
      <c r="AG8" s="3"/>
      <c r="AH8" s="13"/>
      <c r="AI8" s="2"/>
      <c r="AJ8" s="2"/>
      <c r="AK8" s="2"/>
    </row>
    <row r="9" spans="1:41" x14ac:dyDescent="0.2">
      <c r="A9" s="1" t="s">
        <v>10</v>
      </c>
      <c r="B9" s="12">
        <v>42323</v>
      </c>
      <c r="C9" s="1">
        <v>15</v>
      </c>
      <c r="D9" s="1" t="s">
        <v>14</v>
      </c>
      <c r="E9" s="1" t="s">
        <v>12</v>
      </c>
      <c r="F9" s="2">
        <v>11.67</v>
      </c>
      <c r="G9" s="2">
        <v>4.37</v>
      </c>
      <c r="H9" s="2">
        <v>23.34</v>
      </c>
      <c r="I9" s="2">
        <v>8.74</v>
      </c>
      <c r="J9" s="2">
        <v>20.99</v>
      </c>
      <c r="K9" s="2">
        <v>0.01</v>
      </c>
      <c r="L9" s="2">
        <v>41.98</v>
      </c>
      <c r="M9" s="2">
        <v>0.02</v>
      </c>
      <c r="N9" s="2">
        <v>32.659999999999997</v>
      </c>
      <c r="O9" s="2">
        <v>4.38</v>
      </c>
      <c r="P9" s="2">
        <v>65.319999999999993</v>
      </c>
      <c r="Q9" s="2"/>
      <c r="R9" s="2"/>
      <c r="S9" s="2">
        <v>6.5319999999999989E-2</v>
      </c>
      <c r="T9" s="2">
        <v>15.309246785058178</v>
      </c>
      <c r="U9" s="2"/>
      <c r="V9" s="2"/>
      <c r="W9" s="2"/>
      <c r="X9" s="2"/>
      <c r="Y9" s="1">
        <v>614804000</v>
      </c>
      <c r="Z9" s="13"/>
      <c r="AA9" s="14"/>
      <c r="AB9" s="14"/>
      <c r="AC9" s="14"/>
      <c r="AE9" s="3"/>
      <c r="AF9" s="3"/>
      <c r="AG9" s="3"/>
      <c r="AH9" s="13"/>
      <c r="AI9" s="2"/>
      <c r="AJ9" s="2"/>
      <c r="AK9" s="2"/>
    </row>
    <row r="10" spans="1:41" x14ac:dyDescent="0.2">
      <c r="A10" s="1" t="s">
        <v>10</v>
      </c>
      <c r="B10" s="12">
        <v>42321</v>
      </c>
      <c r="C10" s="1">
        <v>15</v>
      </c>
      <c r="D10" s="1" t="s">
        <v>11</v>
      </c>
      <c r="E10" s="1" t="s">
        <v>15</v>
      </c>
      <c r="F10" s="2">
        <v>1.59</v>
      </c>
      <c r="G10" s="2">
        <v>2.2400000000000002</v>
      </c>
      <c r="H10" s="2">
        <v>3.18</v>
      </c>
      <c r="I10" s="2">
        <v>4.4800000000000004</v>
      </c>
      <c r="J10" s="2">
        <v>5.44</v>
      </c>
      <c r="K10" s="2">
        <v>7.14</v>
      </c>
      <c r="L10" s="2">
        <v>10.88</v>
      </c>
      <c r="M10" s="2">
        <v>14.28</v>
      </c>
      <c r="N10" s="2">
        <v>7.03</v>
      </c>
      <c r="O10" s="2">
        <v>9.379999999999999</v>
      </c>
      <c r="P10" s="2">
        <v>14.06</v>
      </c>
      <c r="Q10" s="2">
        <v>8.7343012543012541</v>
      </c>
      <c r="R10" s="2">
        <v>4.4045118602718105</v>
      </c>
      <c r="S10" s="2">
        <v>1.4060000000000001E-2</v>
      </c>
      <c r="T10" s="2">
        <v>71.12375533428164</v>
      </c>
      <c r="U10" s="2">
        <v>161.15107633691676</v>
      </c>
      <c r="V10" s="2">
        <v>127.55296119363257</v>
      </c>
      <c r="W10" s="2">
        <v>215.17439123374663</v>
      </c>
      <c r="X10" s="2">
        <v>164.87393948466254</v>
      </c>
      <c r="Y10" s="1">
        <v>617619000</v>
      </c>
      <c r="Z10" s="13">
        <v>2.2764843698137526E-20</v>
      </c>
      <c r="AA10" s="14">
        <v>2.2764843698137527E-2</v>
      </c>
      <c r="AB10" s="14">
        <v>1.4141892095776288E-2</v>
      </c>
      <c r="AC10" s="14">
        <v>7.1314384114993367E-3</v>
      </c>
      <c r="AD10" s="1">
        <v>23</v>
      </c>
      <c r="AE10" s="3">
        <v>611.304347826087</v>
      </c>
      <c r="AF10" s="3">
        <v>379.75222844788067</v>
      </c>
      <c r="AG10" s="3">
        <v>191.50051566399165</v>
      </c>
      <c r="AH10" s="13">
        <v>1.1360551253377462E-20</v>
      </c>
      <c r="AI10" s="2">
        <v>11.003243592988978</v>
      </c>
      <c r="AJ10" s="2">
        <v>6.8353943325480699</v>
      </c>
      <c r="AK10" s="2">
        <v>3.4469357686187587</v>
      </c>
      <c r="AL10" s="7"/>
      <c r="AM10" s="7"/>
      <c r="AN10" s="7"/>
    </row>
    <row r="11" spans="1:41" x14ac:dyDescent="0.2">
      <c r="A11" s="1" t="s">
        <v>10</v>
      </c>
      <c r="B11" s="12">
        <v>42322</v>
      </c>
      <c r="C11" s="1">
        <v>15</v>
      </c>
      <c r="D11" s="1" t="s">
        <v>11</v>
      </c>
      <c r="E11" s="1" t="s">
        <v>15</v>
      </c>
      <c r="F11" s="2">
        <v>0.47</v>
      </c>
      <c r="G11" s="2">
        <v>0.28000000000000003</v>
      </c>
      <c r="H11" s="2">
        <v>0.94</v>
      </c>
      <c r="I11" s="2">
        <v>0.56000000000000005</v>
      </c>
      <c r="J11" s="2">
        <v>0.84</v>
      </c>
      <c r="K11" s="2">
        <v>0.3</v>
      </c>
      <c r="L11" s="2">
        <v>1.68</v>
      </c>
      <c r="M11" s="2">
        <v>0.6</v>
      </c>
      <c r="N11" s="2">
        <v>1.31</v>
      </c>
      <c r="O11" s="2">
        <v>0.58000000000000007</v>
      </c>
      <c r="P11" s="2">
        <v>2.62</v>
      </c>
      <c r="Q11" s="2"/>
      <c r="R11" s="2"/>
      <c r="S11" s="2">
        <v>2.6199999999999999E-3</v>
      </c>
      <c r="T11" s="2">
        <v>381.67938931297709</v>
      </c>
      <c r="U11" s="2"/>
      <c r="V11" s="2"/>
      <c r="W11" s="2"/>
      <c r="X11" s="2"/>
      <c r="Y11" s="1">
        <v>617619000</v>
      </c>
      <c r="Z11" s="13">
        <v>4.2420974743328817E-21</v>
      </c>
      <c r="AA11" s="14">
        <v>4.2420974743328814E-3</v>
      </c>
      <c r="AB11" s="14"/>
      <c r="AC11" s="14"/>
      <c r="AD11" s="1">
        <v>23</v>
      </c>
      <c r="AE11" s="3">
        <v>113.91304347826087</v>
      </c>
      <c r="AF11" s="3"/>
      <c r="AG11" s="3"/>
      <c r="AH11" s="13">
        <v>2.1169732776563971E-21</v>
      </c>
      <c r="AI11" s="2">
        <v>2.050391053601075</v>
      </c>
      <c r="AJ11" s="2"/>
      <c r="AK11" s="2"/>
      <c r="AL11" s="7"/>
      <c r="AM11" s="7"/>
      <c r="AN11" s="7"/>
    </row>
    <row r="12" spans="1:41" x14ac:dyDescent="0.2">
      <c r="A12" s="1" t="s">
        <v>10</v>
      </c>
      <c r="B12" s="12">
        <v>42323</v>
      </c>
      <c r="C12" s="1">
        <v>15</v>
      </c>
      <c r="D12" s="1" t="s">
        <v>11</v>
      </c>
      <c r="E12" s="1" t="s">
        <v>15</v>
      </c>
      <c r="F12" s="2">
        <v>2.09</v>
      </c>
      <c r="G12" s="2">
        <v>0.75</v>
      </c>
      <c r="H12" s="2">
        <v>4.18</v>
      </c>
      <c r="I12" s="2">
        <v>1.5</v>
      </c>
      <c r="J12" s="2">
        <v>2.84</v>
      </c>
      <c r="K12" s="2">
        <v>0.86</v>
      </c>
      <c r="L12" s="2">
        <v>5.68</v>
      </c>
      <c r="M12" s="2">
        <v>1.72</v>
      </c>
      <c r="N12" s="2">
        <v>4.93</v>
      </c>
      <c r="O12" s="2">
        <v>1.6099999999999999</v>
      </c>
      <c r="P12" s="2">
        <v>9.86</v>
      </c>
      <c r="Q12" s="2"/>
      <c r="R12" s="2"/>
      <c r="S12" s="2">
        <v>9.859999999999999E-3</v>
      </c>
      <c r="T12" s="2">
        <v>101.41987829614605</v>
      </c>
      <c r="U12" s="2"/>
      <c r="V12" s="2"/>
      <c r="W12" s="2"/>
      <c r="X12" s="2"/>
      <c r="Y12" s="1">
        <v>617619000</v>
      </c>
      <c r="Z12" s="13">
        <v>1.5964534769817636E-20</v>
      </c>
      <c r="AA12" s="14">
        <v>1.5964534769817636E-2</v>
      </c>
      <c r="AB12" s="14"/>
      <c r="AC12" s="14"/>
      <c r="AD12" s="1">
        <v>23</v>
      </c>
      <c r="AE12" s="3">
        <v>428.69565217391306</v>
      </c>
      <c r="AF12" s="3"/>
      <c r="AG12" s="3"/>
      <c r="AH12" s="13">
        <v>7.966929968584762E-21</v>
      </c>
      <c r="AI12" s="2">
        <v>7.7163571711857246</v>
      </c>
      <c r="AJ12" s="2"/>
      <c r="AK12" s="2"/>
      <c r="AL12" s="7"/>
      <c r="AM12" s="7"/>
      <c r="AN12" s="7"/>
    </row>
    <row r="13" spans="1:41" x14ac:dyDescent="0.2">
      <c r="A13" s="1" t="s">
        <v>13</v>
      </c>
      <c r="B13" s="12">
        <v>42455</v>
      </c>
      <c r="C13" s="1">
        <v>15</v>
      </c>
      <c r="D13" s="1" t="s">
        <v>11</v>
      </c>
      <c r="E13" s="1" t="s">
        <v>15</v>
      </c>
      <c r="F13" s="2">
        <v>2.84</v>
      </c>
      <c r="G13" s="2">
        <v>0.18</v>
      </c>
      <c r="H13" s="2">
        <v>5.68</v>
      </c>
      <c r="I13" s="2">
        <v>0.36</v>
      </c>
      <c r="J13" s="2">
        <v>2.59</v>
      </c>
      <c r="K13" s="2">
        <v>0.53</v>
      </c>
      <c r="L13" s="2">
        <v>5.18</v>
      </c>
      <c r="M13" s="2">
        <v>1.06</v>
      </c>
      <c r="N13" s="2">
        <v>5.43</v>
      </c>
      <c r="O13" s="2">
        <v>0.71</v>
      </c>
      <c r="P13" s="2">
        <v>10.86</v>
      </c>
      <c r="Q13" s="2"/>
      <c r="R13" s="2"/>
      <c r="S13" s="2">
        <v>1.086E-2</v>
      </c>
      <c r="T13" s="2">
        <v>92.081031307550646</v>
      </c>
      <c r="U13" s="2"/>
      <c r="V13" s="2"/>
      <c r="W13" s="2"/>
      <c r="X13" s="2"/>
      <c r="Y13" s="1">
        <v>617619000</v>
      </c>
      <c r="Z13" s="13">
        <v>1.7583655943227134E-20</v>
      </c>
      <c r="AA13" s="14">
        <v>1.7583655943227135E-2</v>
      </c>
      <c r="AB13" s="14"/>
      <c r="AC13" s="14"/>
      <c r="AD13" s="1">
        <v>23</v>
      </c>
      <c r="AE13" s="3">
        <v>472.17391304347825</v>
      </c>
      <c r="AF13" s="3"/>
      <c r="AG13" s="3"/>
      <c r="AH13" s="13">
        <v>8.7749350363925477E-21</v>
      </c>
      <c r="AI13" s="2">
        <v>8.4989491763769767</v>
      </c>
      <c r="AJ13" s="2"/>
      <c r="AK13" s="2"/>
      <c r="AL13" s="7"/>
      <c r="AM13" s="7"/>
      <c r="AN13" s="7"/>
    </row>
    <row r="14" spans="1:41" x14ac:dyDescent="0.2">
      <c r="A14" s="1" t="s">
        <v>13</v>
      </c>
      <c r="B14" s="12">
        <v>42457</v>
      </c>
      <c r="C14" s="1">
        <v>15</v>
      </c>
      <c r="D14" s="1" t="s">
        <v>11</v>
      </c>
      <c r="E14" s="1" t="s">
        <v>15</v>
      </c>
      <c r="F14" s="2">
        <v>1.7135642135642137</v>
      </c>
      <c r="G14" s="2">
        <v>0.14716674600119617</v>
      </c>
      <c r="H14" s="2">
        <v>3.4271284271284275</v>
      </c>
      <c r="I14" s="2">
        <v>0.29433349200239234</v>
      </c>
      <c r="J14" s="2">
        <v>1.4221889221889223</v>
      </c>
      <c r="K14" s="2">
        <v>0.2060334444016749</v>
      </c>
      <c r="L14" s="2">
        <v>2.8443778443778447</v>
      </c>
      <c r="M14" s="2">
        <v>0.4120668888033498</v>
      </c>
      <c r="N14" s="2">
        <v>3.1357531357531361</v>
      </c>
      <c r="O14" s="2">
        <v>0.35320019040287109</v>
      </c>
      <c r="P14" s="2">
        <v>6.2715062715062722</v>
      </c>
      <c r="Q14" s="2"/>
      <c r="R14" s="2"/>
      <c r="S14" s="2">
        <v>6.2715062715062719E-3</v>
      </c>
      <c r="T14" s="2">
        <v>159.45132743362831</v>
      </c>
      <c r="U14" s="2"/>
      <c r="V14" s="2"/>
      <c r="W14" s="2"/>
      <c r="X14" s="2"/>
      <c r="Y14" s="1">
        <v>617619000</v>
      </c>
      <c r="Z14" s="13">
        <v>1.0154328593366253E-20</v>
      </c>
      <c r="AA14" s="14">
        <v>1.0154328593366253E-2</v>
      </c>
      <c r="AB14" s="14"/>
      <c r="AC14" s="14"/>
      <c r="AD14" s="1">
        <v>23</v>
      </c>
      <c r="AE14" s="3">
        <v>272.67418571766405</v>
      </c>
      <c r="AF14" s="3"/>
      <c r="AG14" s="3"/>
      <c r="AH14" s="13">
        <v>5.0674088501653762E-21</v>
      </c>
      <c r="AI14" s="2">
        <v>4.9080306685875943</v>
      </c>
      <c r="AJ14" s="2"/>
      <c r="AK14" s="2"/>
      <c r="AL14" s="7"/>
      <c r="AM14" s="7"/>
      <c r="AN14" s="7"/>
    </row>
    <row r="15" spans="1:41" x14ac:dyDescent="0.2">
      <c r="A15" s="1" t="s">
        <v>10</v>
      </c>
      <c r="B15" s="12">
        <v>42321</v>
      </c>
      <c r="C15" s="1">
        <v>15</v>
      </c>
      <c r="D15" s="1" t="s">
        <v>14</v>
      </c>
      <c r="E15" s="1" t="s">
        <v>15</v>
      </c>
      <c r="F15" s="2">
        <v>0.28999999999999998</v>
      </c>
      <c r="G15" s="2">
        <v>0.03</v>
      </c>
      <c r="H15" s="2">
        <v>0.57999999999999996</v>
      </c>
      <c r="I15" s="2">
        <v>0.06</v>
      </c>
      <c r="J15" s="2">
        <v>0.69</v>
      </c>
      <c r="K15" s="2">
        <v>0.08</v>
      </c>
      <c r="L15" s="2">
        <v>1.38</v>
      </c>
      <c r="M15" s="2">
        <v>0.16</v>
      </c>
      <c r="N15" s="2">
        <v>0.98</v>
      </c>
      <c r="O15" s="2">
        <v>0.11</v>
      </c>
      <c r="P15" s="2">
        <v>1.96</v>
      </c>
      <c r="Q15" s="2">
        <v>5.2399999999999993</v>
      </c>
      <c r="R15" s="2">
        <v>4.632968810600822</v>
      </c>
      <c r="S15" s="2">
        <v>1.9599999999999999E-3</v>
      </c>
      <c r="T15" s="2">
        <v>510.20408163265307</v>
      </c>
      <c r="U15" s="2">
        <v>305.21324939512971</v>
      </c>
      <c r="V15" s="2">
        <v>207.715308911092</v>
      </c>
      <c r="W15" s="2"/>
      <c r="X15" s="2"/>
      <c r="Y15" s="1">
        <v>612517500</v>
      </c>
      <c r="Z15" s="13"/>
      <c r="AA15" s="14"/>
      <c r="AB15" s="14"/>
      <c r="AC15" s="14"/>
      <c r="AE15" s="3"/>
      <c r="AF15" s="3"/>
      <c r="AG15" s="3"/>
      <c r="AH15" s="13"/>
      <c r="AI15" s="2"/>
      <c r="AJ15" s="2"/>
      <c r="AK15" s="2"/>
    </row>
    <row r="16" spans="1:41" x14ac:dyDescent="0.2">
      <c r="A16" s="1" t="s">
        <v>10</v>
      </c>
      <c r="B16" s="12">
        <v>42322</v>
      </c>
      <c r="C16" s="1">
        <v>15</v>
      </c>
      <c r="D16" s="1" t="s">
        <v>14</v>
      </c>
      <c r="E16" s="1" t="s">
        <v>15</v>
      </c>
      <c r="F16" s="2">
        <v>0.45</v>
      </c>
      <c r="G16" s="2">
        <v>0.25</v>
      </c>
      <c r="H16" s="2">
        <v>0.9</v>
      </c>
      <c r="I16" s="2">
        <v>0.5</v>
      </c>
      <c r="J16" s="2">
        <v>1.1599999999999999</v>
      </c>
      <c r="K16" s="2">
        <v>0.08</v>
      </c>
      <c r="L16" s="2">
        <v>2.3199999999999998</v>
      </c>
      <c r="M16" s="2">
        <v>0.16</v>
      </c>
      <c r="N16" s="2">
        <v>1.6099999999999999</v>
      </c>
      <c r="O16" s="2">
        <v>0.33</v>
      </c>
      <c r="P16" s="2">
        <v>3.2199999999999998</v>
      </c>
      <c r="Q16" s="2"/>
      <c r="R16" s="2"/>
      <c r="S16" s="2">
        <v>3.2199999999999998E-3</v>
      </c>
      <c r="T16" s="2">
        <v>310.55900621118013</v>
      </c>
      <c r="U16" s="2"/>
      <c r="V16" s="2"/>
      <c r="W16" s="2"/>
      <c r="X16" s="2"/>
      <c r="Y16" s="1">
        <v>612517500</v>
      </c>
      <c r="Z16" s="13"/>
      <c r="AA16" s="14"/>
      <c r="AB16" s="14"/>
      <c r="AC16" s="14"/>
      <c r="AE16" s="3"/>
      <c r="AF16" s="3"/>
      <c r="AG16" s="3"/>
      <c r="AH16" s="13"/>
      <c r="AI16" s="2"/>
      <c r="AJ16" s="2"/>
      <c r="AK16" s="2"/>
    </row>
    <row r="17" spans="1:40" x14ac:dyDescent="0.2">
      <c r="A17" s="1" t="s">
        <v>10</v>
      </c>
      <c r="B17" s="12">
        <v>42323</v>
      </c>
      <c r="C17" s="1">
        <v>15</v>
      </c>
      <c r="D17" s="1" t="s">
        <v>14</v>
      </c>
      <c r="E17" s="1" t="s">
        <v>15</v>
      </c>
      <c r="F17" s="2">
        <v>2.4500000000000002</v>
      </c>
      <c r="G17" s="2">
        <v>0.42</v>
      </c>
      <c r="H17" s="2">
        <v>4.9000000000000004</v>
      </c>
      <c r="I17" s="2">
        <v>0.84</v>
      </c>
      <c r="J17" s="2">
        <v>2.82</v>
      </c>
      <c r="K17" s="2">
        <v>0.89</v>
      </c>
      <c r="L17" s="2">
        <v>5.64</v>
      </c>
      <c r="M17" s="2">
        <v>1.78</v>
      </c>
      <c r="N17" s="2">
        <v>5.27</v>
      </c>
      <c r="O17" s="2">
        <v>1.31</v>
      </c>
      <c r="P17" s="2">
        <v>10.54</v>
      </c>
      <c r="Q17" s="2"/>
      <c r="R17" s="2"/>
      <c r="S17" s="2">
        <v>1.0539999999999999E-2</v>
      </c>
      <c r="T17" s="2">
        <v>94.87666034155599</v>
      </c>
      <c r="U17" s="2"/>
      <c r="V17" s="2"/>
      <c r="W17" s="2"/>
      <c r="X17" s="2"/>
      <c r="Y17" s="1">
        <v>612517500</v>
      </c>
      <c r="Z17" s="13"/>
      <c r="AA17" s="14"/>
      <c r="AB17" s="14"/>
      <c r="AC17" s="14"/>
      <c r="AE17" s="3"/>
      <c r="AF17" s="3"/>
      <c r="AG17" s="3"/>
      <c r="AH17" s="13"/>
      <c r="AI17" s="2"/>
      <c r="AJ17" s="2"/>
      <c r="AK17" s="2"/>
    </row>
    <row r="18" spans="1:40" x14ac:dyDescent="0.2">
      <c r="A18" s="1" t="s">
        <v>10</v>
      </c>
      <c r="B18" s="12">
        <v>42321</v>
      </c>
      <c r="C18" s="1">
        <v>15</v>
      </c>
      <c r="D18" s="1" t="s">
        <v>11</v>
      </c>
      <c r="E18" s="1" t="s">
        <v>16</v>
      </c>
      <c r="F18" s="2">
        <v>0.18</v>
      </c>
      <c r="G18" s="2">
        <v>0.25</v>
      </c>
      <c r="H18" s="2">
        <v>0.36</v>
      </c>
      <c r="I18" s="2">
        <v>0.5</v>
      </c>
      <c r="J18" s="2">
        <v>0.25</v>
      </c>
      <c r="K18" s="2">
        <v>0.19</v>
      </c>
      <c r="L18" s="2">
        <v>0.5</v>
      </c>
      <c r="M18" s="2">
        <v>0.38</v>
      </c>
      <c r="N18" s="2">
        <v>0.43</v>
      </c>
      <c r="O18" s="2">
        <v>0.44</v>
      </c>
      <c r="P18" s="2">
        <v>0.86</v>
      </c>
      <c r="Q18" s="2">
        <v>19.130778998779</v>
      </c>
      <c r="R18" s="2">
        <v>23.406364046591481</v>
      </c>
      <c r="S18" s="2">
        <v>8.5999999999999998E-4</v>
      </c>
      <c r="T18" s="2">
        <v>1162.7906976744187</v>
      </c>
      <c r="U18" s="2">
        <v>312.4619037780472</v>
      </c>
      <c r="V18" s="2">
        <v>483.63323781409213</v>
      </c>
      <c r="W18" s="2">
        <v>252.53968543504618</v>
      </c>
      <c r="X18" s="2">
        <v>376.21219217598849</v>
      </c>
      <c r="Y18" s="1">
        <v>618707000</v>
      </c>
      <c r="Z18" s="13">
        <v>1.3899955875721465E-21</v>
      </c>
      <c r="AA18" s="14">
        <v>1.3899955875721465E-3</v>
      </c>
      <c r="AB18" s="14">
        <v>3.0920579529210106E-2</v>
      </c>
      <c r="AC18" s="14">
        <v>3.7831096216127312E-2</v>
      </c>
      <c r="AD18" s="1">
        <v>23</v>
      </c>
      <c r="AE18" s="3">
        <v>37.391304347826093</v>
      </c>
      <c r="AF18" s="3">
        <v>831.77299994691293</v>
      </c>
      <c r="AG18" s="3">
        <v>1017.6680020257166</v>
      </c>
      <c r="AH18" s="13">
        <v>6.9488435831469537E-22</v>
      </c>
      <c r="AI18" s="2">
        <v>0.67302912446447516</v>
      </c>
      <c r="AJ18" s="2">
        <v>14.971594697525115</v>
      </c>
      <c r="AK18" s="2">
        <v>18.317633373458406</v>
      </c>
      <c r="AL18" s="7"/>
      <c r="AM18" s="7"/>
      <c r="AN18" s="7"/>
    </row>
    <row r="19" spans="1:40" x14ac:dyDescent="0.2">
      <c r="A19" s="1" t="s">
        <v>10</v>
      </c>
      <c r="B19" s="12">
        <v>42322</v>
      </c>
      <c r="C19" s="1">
        <v>15</v>
      </c>
      <c r="D19" s="1" t="s">
        <v>11</v>
      </c>
      <c r="E19" s="1" t="s">
        <v>16</v>
      </c>
      <c r="F19" s="2">
        <v>0.7</v>
      </c>
      <c r="G19" s="2">
        <v>0.76</v>
      </c>
      <c r="H19" s="2">
        <v>1.4</v>
      </c>
      <c r="I19" s="2">
        <v>1.52</v>
      </c>
      <c r="J19" s="2">
        <v>1.31</v>
      </c>
      <c r="K19" s="2">
        <v>1.35</v>
      </c>
      <c r="L19" s="2">
        <v>2.62</v>
      </c>
      <c r="M19" s="2">
        <v>2.7</v>
      </c>
      <c r="N19" s="2">
        <v>2.0099999999999998</v>
      </c>
      <c r="O19" s="2">
        <v>2.1100000000000003</v>
      </c>
      <c r="P19" s="2">
        <v>4.0199999999999996</v>
      </c>
      <c r="Q19" s="2"/>
      <c r="R19" s="2"/>
      <c r="S19" s="2">
        <v>4.0199999999999993E-3</v>
      </c>
      <c r="T19" s="2">
        <v>248.75621890547268</v>
      </c>
      <c r="U19" s="2"/>
      <c r="V19" s="2"/>
      <c r="W19" s="2"/>
      <c r="X19" s="2"/>
      <c r="Y19" s="1">
        <v>618707000</v>
      </c>
      <c r="Z19" s="13">
        <v>6.4974212349302656E-21</v>
      </c>
      <c r="AA19" s="14">
        <v>6.497421234930266E-3</v>
      </c>
      <c r="AB19" s="14"/>
      <c r="AC19" s="14"/>
      <c r="AD19" s="1">
        <v>23</v>
      </c>
      <c r="AE19" s="3">
        <v>174.78260869565216</v>
      </c>
      <c r="AF19" s="3"/>
      <c r="AG19" s="3"/>
      <c r="AH19" s="13">
        <v>3.2481803725872969E-21</v>
      </c>
      <c r="AI19" s="2">
        <v>3.1460198608688259</v>
      </c>
      <c r="AJ19" s="2"/>
      <c r="AK19" s="2"/>
      <c r="AL19" s="7"/>
      <c r="AM19" s="7"/>
      <c r="AN19" s="7"/>
    </row>
    <row r="20" spans="1:40" x14ac:dyDescent="0.2">
      <c r="A20" s="1" t="s">
        <v>10</v>
      </c>
      <c r="B20" s="12">
        <v>42323</v>
      </c>
      <c r="C20" s="1">
        <v>15</v>
      </c>
      <c r="D20" s="1" t="s">
        <v>11</v>
      </c>
      <c r="E20" s="1" t="s">
        <v>16</v>
      </c>
      <c r="F20" s="2">
        <v>2.13</v>
      </c>
      <c r="G20" s="2">
        <v>1.08</v>
      </c>
      <c r="H20" s="2">
        <v>4.26</v>
      </c>
      <c r="I20" s="2">
        <v>2.16</v>
      </c>
      <c r="J20" s="2">
        <v>3.84</v>
      </c>
      <c r="K20" s="2">
        <v>1.21</v>
      </c>
      <c r="L20" s="2">
        <v>7.68</v>
      </c>
      <c r="M20" s="2">
        <v>2.42</v>
      </c>
      <c r="N20" s="2">
        <v>5.97</v>
      </c>
      <c r="O20" s="2">
        <v>2.29</v>
      </c>
      <c r="P20" s="2">
        <v>11.94</v>
      </c>
      <c r="Q20" s="2"/>
      <c r="R20" s="2"/>
      <c r="S20" s="2">
        <v>1.1939999999999999E-2</v>
      </c>
      <c r="T20" s="2">
        <v>83.752093802345058</v>
      </c>
      <c r="U20" s="2"/>
      <c r="V20" s="2"/>
      <c r="W20" s="2"/>
      <c r="X20" s="2"/>
      <c r="Y20" s="1">
        <v>618707000</v>
      </c>
      <c r="Z20" s="13">
        <v>1.9298310832106311E-20</v>
      </c>
      <c r="AA20" s="14">
        <v>1.929831083210631E-2</v>
      </c>
      <c r="AB20" s="14"/>
      <c r="AC20" s="14"/>
      <c r="AD20" s="1">
        <v>23</v>
      </c>
      <c r="AE20" s="3">
        <v>519.13043478260863</v>
      </c>
      <c r="AF20" s="3"/>
      <c r="AG20" s="3"/>
      <c r="AH20" s="13">
        <v>9.6475805096249563E-21</v>
      </c>
      <c r="AI20" s="2">
        <v>9.3441485419835271</v>
      </c>
      <c r="AJ20" s="2"/>
      <c r="AK20" s="2"/>
      <c r="AL20" s="7"/>
      <c r="AM20" s="7"/>
      <c r="AN20" s="7"/>
    </row>
    <row r="21" spans="1:40" x14ac:dyDescent="0.2">
      <c r="A21" s="1" t="s">
        <v>13</v>
      </c>
      <c r="B21" s="12">
        <v>42455</v>
      </c>
      <c r="C21" s="1">
        <v>15</v>
      </c>
      <c r="D21" s="1" t="s">
        <v>11</v>
      </c>
      <c r="E21" s="1" t="s">
        <v>16</v>
      </c>
      <c r="F21" s="2">
        <v>12.91</v>
      </c>
      <c r="G21" s="2">
        <v>7.8</v>
      </c>
      <c r="H21" s="2">
        <v>25.82</v>
      </c>
      <c r="I21" s="2">
        <v>15.6</v>
      </c>
      <c r="J21" s="2">
        <v>16.510000000000002</v>
      </c>
      <c r="K21" s="2">
        <v>1.82</v>
      </c>
      <c r="L21" s="2">
        <v>33.020000000000003</v>
      </c>
      <c r="M21" s="2">
        <v>3.64</v>
      </c>
      <c r="N21" s="2">
        <v>29.42</v>
      </c>
      <c r="O21" s="2">
        <v>9.6199999999999992</v>
      </c>
      <c r="P21" s="2">
        <v>58.84</v>
      </c>
      <c r="Q21" s="2"/>
      <c r="R21" s="2"/>
      <c r="S21" s="2">
        <v>5.8840000000000003E-2</v>
      </c>
      <c r="T21" s="2">
        <v>16.995241332426918</v>
      </c>
      <c r="U21" s="2"/>
      <c r="V21" s="2"/>
      <c r="W21" s="2"/>
      <c r="X21" s="2"/>
      <c r="Y21" s="1">
        <v>618707000</v>
      </c>
      <c r="Z21" s="13">
        <v>9.5101558572959425E-20</v>
      </c>
      <c r="AA21" s="14">
        <v>9.5101558572959419E-2</v>
      </c>
      <c r="AB21" s="14"/>
      <c r="AC21" s="14"/>
      <c r="AD21" s="1">
        <v>23</v>
      </c>
      <c r="AE21" s="3">
        <v>2558.2608695652175</v>
      </c>
      <c r="AF21" s="3"/>
      <c r="AG21" s="3"/>
      <c r="AH21" s="13">
        <v>4.7543018189810089E-20</v>
      </c>
      <c r="AI21" s="2">
        <v>46.04771358545316</v>
      </c>
      <c r="AJ21" s="2"/>
      <c r="AK21" s="2"/>
      <c r="AL21" s="7"/>
      <c r="AM21" s="7"/>
      <c r="AN21" s="7"/>
    </row>
    <row r="22" spans="1:40" x14ac:dyDescent="0.2">
      <c r="A22" s="1" t="s">
        <v>13</v>
      </c>
      <c r="B22" s="12">
        <v>42457</v>
      </c>
      <c r="C22" s="1">
        <v>15</v>
      </c>
      <c r="D22" s="1" t="s">
        <v>11</v>
      </c>
      <c r="E22" s="1" t="s">
        <v>16</v>
      </c>
      <c r="F22" s="2">
        <v>3.7046287046287034</v>
      </c>
      <c r="G22" s="2">
        <v>0.4120668888033488</v>
      </c>
      <c r="H22" s="2">
        <v>7.4092574092574068</v>
      </c>
      <c r="I22" s="2">
        <v>0.82413377760669759</v>
      </c>
      <c r="J22" s="2">
        <v>6.2923187923187918</v>
      </c>
      <c r="K22" s="2">
        <v>0.44150023800358817</v>
      </c>
      <c r="L22" s="2">
        <v>12.584637584637584</v>
      </c>
      <c r="M22" s="2">
        <v>0.88300047600717635</v>
      </c>
      <c r="N22" s="2">
        <v>9.9969474969474952</v>
      </c>
      <c r="O22" s="2">
        <v>0.85356712680693692</v>
      </c>
      <c r="P22" s="2">
        <v>19.99389499389499</v>
      </c>
      <c r="Q22" s="2"/>
      <c r="R22" s="2"/>
      <c r="S22" s="2">
        <v>1.9993894993894989E-2</v>
      </c>
      <c r="T22" s="2">
        <v>50.015267175572532</v>
      </c>
      <c r="U22" s="2"/>
      <c r="V22" s="2"/>
      <c r="W22" s="2"/>
      <c r="X22" s="2"/>
      <c r="Y22" s="1">
        <v>618707000</v>
      </c>
      <c r="Z22" s="13">
        <v>3.2315611418482401E-20</v>
      </c>
      <c r="AA22" s="14">
        <v>3.2315611418482403E-2</v>
      </c>
      <c r="AB22" s="14"/>
      <c r="AC22" s="14"/>
      <c r="AD22" s="1">
        <v>23</v>
      </c>
      <c r="AE22" s="3">
        <v>869.2997823432604</v>
      </c>
      <c r="AF22" s="3"/>
      <c r="AG22" s="3"/>
      <c r="AH22" s="13">
        <v>1.615516848028386E-20</v>
      </c>
      <c r="AI22" s="2">
        <v>15.647062374855578</v>
      </c>
      <c r="AJ22" s="2"/>
      <c r="AK22" s="2"/>
      <c r="AL22" s="7"/>
      <c r="AM22" s="7"/>
      <c r="AN22" s="7"/>
    </row>
    <row r="23" spans="1:40" x14ac:dyDescent="0.2">
      <c r="A23" s="1" t="s">
        <v>10</v>
      </c>
      <c r="B23" s="12">
        <v>42321</v>
      </c>
      <c r="C23" s="1">
        <v>15</v>
      </c>
      <c r="D23" s="1" t="s">
        <v>14</v>
      </c>
      <c r="E23" s="1" t="s">
        <v>16</v>
      </c>
      <c r="F23" s="2">
        <v>0.16</v>
      </c>
      <c r="G23" s="2">
        <v>0.22</v>
      </c>
      <c r="H23" s="2">
        <v>0.32</v>
      </c>
      <c r="I23" s="2">
        <v>0.44</v>
      </c>
      <c r="J23" s="2">
        <v>3.19</v>
      </c>
      <c r="K23" s="2">
        <v>2.85</v>
      </c>
      <c r="L23" s="2">
        <v>6.38</v>
      </c>
      <c r="M23" s="2">
        <v>5.7</v>
      </c>
      <c r="N23" s="2">
        <v>3.35</v>
      </c>
      <c r="O23" s="2">
        <v>3.0700000000000003</v>
      </c>
      <c r="P23" s="2">
        <v>6.7</v>
      </c>
      <c r="Q23" s="2">
        <v>7.3266666666666671</v>
      </c>
      <c r="R23" s="2">
        <v>3.0290152415155256</v>
      </c>
      <c r="S23" s="2">
        <v>6.7000000000000002E-3</v>
      </c>
      <c r="T23" s="2">
        <v>149.25373134328359</v>
      </c>
      <c r="U23" s="2">
        <v>152.66932153004447</v>
      </c>
      <c r="V23" s="2">
        <v>60.287767845507581</v>
      </c>
      <c r="W23" s="2"/>
      <c r="X23" s="2"/>
      <c r="Y23" s="1">
        <v>599837000</v>
      </c>
      <c r="Z23" s="13"/>
      <c r="AA23" s="14"/>
      <c r="AB23" s="14"/>
      <c r="AC23" s="14"/>
      <c r="AE23" s="3"/>
      <c r="AF23" s="3"/>
      <c r="AG23" s="3"/>
      <c r="AH23" s="13"/>
      <c r="AI23" s="2"/>
      <c r="AJ23" s="2"/>
      <c r="AK23" s="2"/>
    </row>
    <row r="24" spans="1:40" x14ac:dyDescent="0.2">
      <c r="A24" s="1" t="s">
        <v>10</v>
      </c>
      <c r="B24" s="12">
        <v>42322</v>
      </c>
      <c r="C24" s="1">
        <v>15</v>
      </c>
      <c r="D24" s="1" t="s">
        <v>14</v>
      </c>
      <c r="E24" s="1" t="s">
        <v>16</v>
      </c>
      <c r="F24" s="2">
        <v>0.9</v>
      </c>
      <c r="G24" s="2">
        <v>0.99</v>
      </c>
      <c r="H24" s="2">
        <v>1.8</v>
      </c>
      <c r="I24" s="2">
        <v>1.98</v>
      </c>
      <c r="J24" s="2">
        <v>1.43</v>
      </c>
      <c r="K24" s="2">
        <v>0.8</v>
      </c>
      <c r="L24" s="2">
        <v>2.86</v>
      </c>
      <c r="M24" s="2">
        <v>1.6</v>
      </c>
      <c r="N24" s="2">
        <v>2.33</v>
      </c>
      <c r="O24" s="2">
        <v>1.79</v>
      </c>
      <c r="P24" s="2">
        <v>4.66</v>
      </c>
      <c r="Q24" s="2"/>
      <c r="R24" s="2"/>
      <c r="S24" s="2">
        <v>4.6600000000000001E-3</v>
      </c>
      <c r="T24" s="2">
        <v>214.59227467811158</v>
      </c>
      <c r="U24" s="2"/>
      <c r="V24" s="2"/>
      <c r="W24" s="2"/>
      <c r="X24" s="2"/>
      <c r="Y24" s="1">
        <v>599837000</v>
      </c>
      <c r="Z24" s="13"/>
      <c r="AA24" s="14"/>
      <c r="AB24" s="14"/>
      <c r="AC24" s="14"/>
      <c r="AE24" s="3"/>
      <c r="AF24" s="3"/>
      <c r="AG24" s="3"/>
      <c r="AH24" s="13"/>
      <c r="AI24" s="2"/>
      <c r="AJ24" s="2"/>
      <c r="AK24" s="2"/>
    </row>
    <row r="25" spans="1:40" x14ac:dyDescent="0.2">
      <c r="A25" s="1" t="s">
        <v>10</v>
      </c>
      <c r="B25" s="12">
        <v>42323</v>
      </c>
      <c r="C25" s="1">
        <v>15</v>
      </c>
      <c r="D25" s="1" t="s">
        <v>14</v>
      </c>
      <c r="E25" s="1" t="s">
        <v>16</v>
      </c>
      <c r="F25" s="2">
        <v>2.4700000000000002</v>
      </c>
      <c r="G25" s="2">
        <v>0.33</v>
      </c>
      <c r="H25" s="2">
        <v>4.9400000000000004</v>
      </c>
      <c r="I25" s="2">
        <v>0.66</v>
      </c>
      <c r="J25" s="2">
        <v>2.84</v>
      </c>
      <c r="K25" s="2">
        <v>0.75</v>
      </c>
      <c r="L25" s="2">
        <v>5.68</v>
      </c>
      <c r="M25" s="2">
        <v>1.5</v>
      </c>
      <c r="N25" s="2">
        <v>5.3100000000000005</v>
      </c>
      <c r="O25" s="2">
        <v>1.08</v>
      </c>
      <c r="P25" s="2">
        <v>10.620000000000001</v>
      </c>
      <c r="Q25" s="2"/>
      <c r="R25" s="2"/>
      <c r="S25" s="2">
        <v>1.0620000000000001E-2</v>
      </c>
      <c r="T25" s="2">
        <v>94.161958568738214</v>
      </c>
      <c r="U25" s="2"/>
      <c r="V25" s="2"/>
      <c r="W25" s="2"/>
      <c r="X25" s="2"/>
      <c r="Y25" s="1">
        <v>599837000</v>
      </c>
      <c r="Z25" s="13"/>
      <c r="AA25" s="14"/>
      <c r="AB25" s="14"/>
      <c r="AC25" s="14"/>
      <c r="AE25" s="3"/>
      <c r="AF25" s="3"/>
      <c r="AG25" s="3"/>
      <c r="AH25" s="13"/>
      <c r="AI25" s="2"/>
      <c r="AJ25" s="2"/>
      <c r="AK25" s="2"/>
    </row>
    <row r="26" spans="1:40" x14ac:dyDescent="0.2">
      <c r="A26" s="1" t="s">
        <v>10</v>
      </c>
      <c r="B26" s="12">
        <v>42321</v>
      </c>
      <c r="C26" s="1">
        <v>15</v>
      </c>
      <c r="D26" s="1" t="s">
        <v>11</v>
      </c>
      <c r="E26" s="1" t="s">
        <v>17</v>
      </c>
      <c r="F26" s="2">
        <v>6.3</v>
      </c>
      <c r="G26" s="2">
        <v>3.82</v>
      </c>
      <c r="H26" s="2">
        <v>12.6</v>
      </c>
      <c r="I26" s="2">
        <v>7.64</v>
      </c>
      <c r="J26" s="2">
        <v>10.87</v>
      </c>
      <c r="K26" s="2">
        <v>1.41</v>
      </c>
      <c r="L26" s="2">
        <v>21.74</v>
      </c>
      <c r="M26" s="2">
        <v>2.82</v>
      </c>
      <c r="N26" s="2">
        <v>17.169999999999998</v>
      </c>
      <c r="O26" s="2">
        <v>5.2299999999999995</v>
      </c>
      <c r="P26" s="2">
        <v>34.339999999999996</v>
      </c>
      <c r="Q26" s="2">
        <v>86.813562881562873</v>
      </c>
      <c r="R26" s="2">
        <v>54.874337936407279</v>
      </c>
      <c r="S26" s="2">
        <v>3.4339999999999996E-2</v>
      </c>
      <c r="T26" s="2">
        <v>29.120559114735006</v>
      </c>
      <c r="U26" s="2">
        <v>16.003174698851218</v>
      </c>
      <c r="V26" s="2">
        <v>9.5170499897874201</v>
      </c>
      <c r="W26" s="2">
        <v>15.294428478452112</v>
      </c>
      <c r="X26" s="2">
        <v>8.8464740474936594</v>
      </c>
      <c r="Y26" s="1">
        <v>619108000</v>
      </c>
      <c r="Z26" s="13">
        <v>5.5466897536455669E-20</v>
      </c>
      <c r="AA26" s="14">
        <v>5.5466897536455666E-2</v>
      </c>
      <c r="AB26" s="14">
        <v>0.1402236166897583</v>
      </c>
      <c r="AC26" s="14">
        <v>8.863451600755809E-2</v>
      </c>
      <c r="AD26" s="1">
        <v>23</v>
      </c>
      <c r="AE26" s="3">
        <v>1493.0434782608695</v>
      </c>
      <c r="AF26" s="3">
        <v>3774.5027339809944</v>
      </c>
      <c r="AG26" s="3">
        <v>2385.8407798437947</v>
      </c>
      <c r="AH26" s="13">
        <v>2.7746894028519343E-20</v>
      </c>
      <c r="AI26" s="2">
        <v>26.874209458267526</v>
      </c>
      <c r="AJ26" s="2">
        <v>67.939600253278982</v>
      </c>
      <c r="AK26" s="2">
        <v>42.944218159195216</v>
      </c>
      <c r="AL26" s="7"/>
      <c r="AM26" s="7"/>
      <c r="AN26" s="7"/>
    </row>
    <row r="27" spans="1:40" x14ac:dyDescent="0.2">
      <c r="A27" s="1" t="s">
        <v>10</v>
      </c>
      <c r="B27" s="12">
        <v>42322</v>
      </c>
      <c r="C27" s="1">
        <v>15</v>
      </c>
      <c r="D27" s="1" t="s">
        <v>11</v>
      </c>
      <c r="E27" s="1" t="s">
        <v>17</v>
      </c>
      <c r="F27" s="2">
        <v>10.039999999999999</v>
      </c>
      <c r="G27" s="2">
        <v>2.41</v>
      </c>
      <c r="H27" s="2">
        <v>20.079999999999998</v>
      </c>
      <c r="I27" s="2">
        <v>4.82</v>
      </c>
      <c r="J27" s="2">
        <v>13.45</v>
      </c>
      <c r="K27" s="2">
        <v>7.84</v>
      </c>
      <c r="L27" s="2">
        <v>26.9</v>
      </c>
      <c r="M27" s="2">
        <v>15.68</v>
      </c>
      <c r="N27" s="2">
        <v>23.49</v>
      </c>
      <c r="O27" s="2">
        <v>10.25</v>
      </c>
      <c r="P27" s="2">
        <v>46.98</v>
      </c>
      <c r="Q27" s="2"/>
      <c r="R27" s="2"/>
      <c r="S27" s="2">
        <v>4.6979999999999994E-2</v>
      </c>
      <c r="T27" s="2">
        <v>21.285653469561517</v>
      </c>
      <c r="U27" s="2"/>
      <c r="V27" s="2"/>
      <c r="W27" s="2"/>
      <c r="X27" s="2"/>
      <c r="Y27" s="1">
        <v>619108000</v>
      </c>
      <c r="Z27" s="13">
        <v>7.5883367683828985E-20</v>
      </c>
      <c r="AA27" s="14">
        <v>7.5883367683828987E-2</v>
      </c>
      <c r="AB27" s="14"/>
      <c r="AC27" s="14"/>
      <c r="AD27" s="1">
        <v>23</v>
      </c>
      <c r="AE27" s="3">
        <v>2042.6086956521735</v>
      </c>
      <c r="AF27" s="3"/>
      <c r="AG27" s="3"/>
      <c r="AH27" s="13">
        <v>3.7960078085609754E-20</v>
      </c>
      <c r="AI27" s="2">
        <v>36.76617240388493</v>
      </c>
      <c r="AJ27" s="2"/>
      <c r="AK27" s="2"/>
      <c r="AL27" s="7"/>
      <c r="AM27" s="7"/>
      <c r="AN27" s="7"/>
    </row>
    <row r="28" spans="1:40" x14ac:dyDescent="0.2">
      <c r="A28" s="1" t="s">
        <v>10</v>
      </c>
      <c r="B28" s="12">
        <v>42323</v>
      </c>
      <c r="C28" s="1">
        <v>15</v>
      </c>
      <c r="D28" s="1" t="s">
        <v>11</v>
      </c>
      <c r="E28" s="1" t="s">
        <v>17</v>
      </c>
      <c r="F28" s="2">
        <v>33.75</v>
      </c>
      <c r="G28" s="2">
        <v>2.99</v>
      </c>
      <c r="H28" s="2">
        <v>67.5</v>
      </c>
      <c r="I28" s="2">
        <v>5.98</v>
      </c>
      <c r="J28" s="2">
        <v>47.16</v>
      </c>
      <c r="K28" s="2">
        <v>5.84</v>
      </c>
      <c r="L28" s="2">
        <v>94.32</v>
      </c>
      <c r="M28" s="2">
        <v>11.68</v>
      </c>
      <c r="N28" s="2">
        <v>80.91</v>
      </c>
      <c r="O28" s="2">
        <v>8.83</v>
      </c>
      <c r="P28" s="2">
        <v>161.82</v>
      </c>
      <c r="Q28" s="2"/>
      <c r="R28" s="2"/>
      <c r="S28" s="2">
        <v>0.16181999999999999</v>
      </c>
      <c r="T28" s="2">
        <v>6.1797058460017302</v>
      </c>
      <c r="U28" s="2"/>
      <c r="V28" s="2"/>
      <c r="W28" s="2"/>
      <c r="X28" s="2"/>
      <c r="Y28" s="1">
        <v>619108000</v>
      </c>
      <c r="Z28" s="13">
        <v>2.6137604424429985E-19</v>
      </c>
      <c r="AA28" s="14">
        <v>0.26137604424429983</v>
      </c>
      <c r="AB28" s="14"/>
      <c r="AC28" s="14"/>
      <c r="AD28" s="1">
        <v>23</v>
      </c>
      <c r="AE28" s="3">
        <v>7035.6521739130421</v>
      </c>
      <c r="AF28" s="3"/>
      <c r="AG28" s="3"/>
      <c r="AH28" s="13">
        <v>1.3075138007265578E-19</v>
      </c>
      <c r="AI28" s="2">
        <v>126.63903828004806</v>
      </c>
      <c r="AJ28" s="2"/>
      <c r="AK28" s="2"/>
      <c r="AL28" s="7"/>
      <c r="AM28" s="7"/>
      <c r="AN28" s="7"/>
    </row>
    <row r="29" spans="1:40" x14ac:dyDescent="0.2">
      <c r="A29" s="1" t="s">
        <v>13</v>
      </c>
      <c r="B29" s="12">
        <v>42455</v>
      </c>
      <c r="C29" s="1">
        <v>15</v>
      </c>
      <c r="D29" s="1" t="s">
        <v>11</v>
      </c>
      <c r="E29" s="1" t="s">
        <v>17</v>
      </c>
      <c r="F29" s="2">
        <v>23.19</v>
      </c>
      <c r="G29" s="2">
        <v>3.5</v>
      </c>
      <c r="H29" s="2">
        <v>46.38</v>
      </c>
      <c r="I29" s="2">
        <v>7</v>
      </c>
      <c r="J29" s="2">
        <v>40.07</v>
      </c>
      <c r="K29" s="2">
        <v>4.47</v>
      </c>
      <c r="L29" s="2">
        <v>80.14</v>
      </c>
      <c r="M29" s="2">
        <v>8.94</v>
      </c>
      <c r="N29" s="2">
        <v>63.260000000000005</v>
      </c>
      <c r="O29" s="2">
        <v>7.97</v>
      </c>
      <c r="P29" s="2">
        <v>126.52000000000001</v>
      </c>
      <c r="Q29" s="2"/>
      <c r="R29" s="2"/>
      <c r="S29" s="2">
        <v>0.12652000000000002</v>
      </c>
      <c r="T29" s="2">
        <v>7.903888713246916</v>
      </c>
      <c r="U29" s="2"/>
      <c r="V29" s="2"/>
      <c r="W29" s="2"/>
      <c r="X29" s="2"/>
      <c r="Y29" s="1">
        <v>619108000</v>
      </c>
      <c r="Z29" s="13">
        <v>2.0435852872196775E-19</v>
      </c>
      <c r="AA29" s="14">
        <v>0.20435852872196775</v>
      </c>
      <c r="AB29" s="14"/>
      <c r="AC29" s="14"/>
      <c r="AD29" s="1">
        <v>23</v>
      </c>
      <c r="AE29" s="3">
        <v>5500.8695652173919</v>
      </c>
      <c r="AF29" s="3"/>
      <c r="AG29" s="3"/>
      <c r="AH29" s="13">
        <v>1.0222880117904101E-19</v>
      </c>
      <c r="AI29" s="2">
        <v>99.013540496796978</v>
      </c>
      <c r="AJ29" s="2"/>
      <c r="AK29" s="2"/>
      <c r="AL29" s="7"/>
      <c r="AM29" s="7"/>
      <c r="AN29" s="7"/>
    </row>
    <row r="30" spans="1:40" x14ac:dyDescent="0.2">
      <c r="A30" s="1" t="s">
        <v>13</v>
      </c>
      <c r="B30" s="12">
        <v>42457</v>
      </c>
      <c r="C30" s="1">
        <v>15</v>
      </c>
      <c r="D30" s="1" t="s">
        <v>11</v>
      </c>
      <c r="E30" s="1" t="s">
        <v>17</v>
      </c>
      <c r="F30" s="2">
        <v>17.836330336330334</v>
      </c>
      <c r="G30" s="2">
        <v>3.0316349676246839</v>
      </c>
      <c r="H30" s="2">
        <v>35.672660672660669</v>
      </c>
      <c r="I30" s="2">
        <v>6.0632699352493677</v>
      </c>
      <c r="J30" s="2">
        <v>14.367576867576869</v>
      </c>
      <c r="K30" s="2">
        <v>0.32376684120263177</v>
      </c>
      <c r="L30" s="2">
        <v>28.735153735153737</v>
      </c>
      <c r="M30" s="2">
        <v>0.64753368240526354</v>
      </c>
      <c r="N30" s="2">
        <v>32.203907203907207</v>
      </c>
      <c r="O30" s="2">
        <v>3.3554018088273159</v>
      </c>
      <c r="P30" s="2">
        <v>64.407814407814413</v>
      </c>
      <c r="Q30" s="2"/>
      <c r="R30" s="2"/>
      <c r="S30" s="2">
        <v>6.4407814407814415E-2</v>
      </c>
      <c r="T30" s="2">
        <v>15.526066350710899</v>
      </c>
      <c r="U30" s="2"/>
      <c r="V30" s="2"/>
      <c r="W30" s="2"/>
      <c r="X30" s="2"/>
      <c r="Y30" s="1">
        <v>619108000</v>
      </c>
      <c r="Z30" s="13">
        <v>1.0403324526223924E-19</v>
      </c>
      <c r="AA30" s="14">
        <v>0.10403324526223924</v>
      </c>
      <c r="AB30" s="14"/>
      <c r="AC30" s="14"/>
      <c r="AD30" s="1">
        <v>23</v>
      </c>
      <c r="AE30" s="3">
        <v>2800.3397568614964</v>
      </c>
      <c r="AF30" s="3"/>
      <c r="AG30" s="3"/>
      <c r="AH30" s="13">
        <v>5.2041840447937341E-20</v>
      </c>
      <c r="AI30" s="2">
        <v>50.405040627397376</v>
      </c>
      <c r="AJ30" s="2"/>
      <c r="AK30" s="2"/>
      <c r="AL30" s="7"/>
      <c r="AM30" s="7"/>
      <c r="AN30" s="7"/>
    </row>
    <row r="31" spans="1:40" x14ac:dyDescent="0.2">
      <c r="A31" s="1" t="s">
        <v>10</v>
      </c>
      <c r="B31" s="12">
        <v>42321</v>
      </c>
      <c r="C31" s="1">
        <v>15</v>
      </c>
      <c r="D31" s="1" t="s">
        <v>14</v>
      </c>
      <c r="E31" s="1" t="s">
        <v>17</v>
      </c>
      <c r="F31" s="2">
        <v>6.15</v>
      </c>
      <c r="G31" s="2">
        <v>1.05</v>
      </c>
      <c r="H31" s="2">
        <v>12.3</v>
      </c>
      <c r="I31" s="2">
        <v>2.1</v>
      </c>
      <c r="J31" s="2">
        <v>15.97</v>
      </c>
      <c r="K31" s="2">
        <v>9.14</v>
      </c>
      <c r="L31" s="2">
        <v>31.94</v>
      </c>
      <c r="M31" s="2">
        <v>18.28</v>
      </c>
      <c r="N31" s="2">
        <v>22.12</v>
      </c>
      <c r="O31" s="2">
        <v>10.190000000000001</v>
      </c>
      <c r="P31" s="2">
        <v>44.24</v>
      </c>
      <c r="Q31" s="2">
        <v>120.80000000000001</v>
      </c>
      <c r="R31" s="2">
        <v>116.5391813940702</v>
      </c>
      <c r="S31" s="2">
        <v>4.4240000000000002E-2</v>
      </c>
      <c r="T31" s="2">
        <v>22.603978300180831</v>
      </c>
      <c r="U31" s="2">
        <v>14.113184777786936</v>
      </c>
      <c r="V31" s="2">
        <v>9.4558485450187888</v>
      </c>
      <c r="W31" s="2"/>
      <c r="X31" s="2"/>
      <c r="Y31" s="1">
        <v>622126000</v>
      </c>
      <c r="Z31" s="13"/>
      <c r="AA31" s="14"/>
      <c r="AB31" s="14"/>
      <c r="AC31" s="14"/>
      <c r="AE31" s="3"/>
      <c r="AF31" s="3"/>
      <c r="AG31" s="3"/>
      <c r="AH31" s="13"/>
      <c r="AI31" s="2"/>
      <c r="AJ31" s="2"/>
      <c r="AK31" s="2"/>
    </row>
    <row r="32" spans="1:40" x14ac:dyDescent="0.2">
      <c r="A32" s="1" t="s">
        <v>10</v>
      </c>
      <c r="B32" s="12">
        <v>42322</v>
      </c>
      <c r="C32" s="1">
        <v>15</v>
      </c>
      <c r="D32" s="1" t="s">
        <v>14</v>
      </c>
      <c r="E32" s="1" t="s">
        <v>17</v>
      </c>
      <c r="F32" s="2">
        <v>8.93</v>
      </c>
      <c r="G32" s="2">
        <v>6.31</v>
      </c>
      <c r="H32" s="2">
        <v>17.86</v>
      </c>
      <c r="I32" s="2">
        <v>12.62</v>
      </c>
      <c r="J32" s="2">
        <v>22.69</v>
      </c>
      <c r="K32" s="2">
        <v>6.17</v>
      </c>
      <c r="L32" s="2">
        <v>45.38</v>
      </c>
      <c r="M32" s="2">
        <v>12.34</v>
      </c>
      <c r="N32" s="2">
        <v>31.62</v>
      </c>
      <c r="O32" s="2">
        <v>12.48</v>
      </c>
      <c r="P32" s="2">
        <v>63.24</v>
      </c>
      <c r="Q32" s="2"/>
      <c r="R32" s="2"/>
      <c r="S32" s="2">
        <v>6.3240000000000005E-2</v>
      </c>
      <c r="T32" s="2">
        <v>15.812776723592663</v>
      </c>
      <c r="U32" s="2"/>
      <c r="V32" s="2"/>
      <c r="W32" s="2"/>
      <c r="X32" s="2"/>
      <c r="Y32" s="1">
        <v>622126000</v>
      </c>
      <c r="Z32" s="13"/>
      <c r="AA32" s="14"/>
      <c r="AB32" s="14"/>
      <c r="AC32" s="14"/>
      <c r="AE32" s="3"/>
      <c r="AF32" s="3"/>
      <c r="AG32" s="3"/>
      <c r="AH32" s="13"/>
      <c r="AI32" s="2"/>
      <c r="AJ32" s="2"/>
      <c r="AK32" s="2"/>
    </row>
    <row r="33" spans="1:40" x14ac:dyDescent="0.2">
      <c r="A33" s="1" t="s">
        <v>10</v>
      </c>
      <c r="B33" s="12">
        <v>42323</v>
      </c>
      <c r="C33" s="1">
        <v>15</v>
      </c>
      <c r="D33" s="1" t="s">
        <v>14</v>
      </c>
      <c r="E33" s="1" t="s">
        <v>17</v>
      </c>
      <c r="F33" s="2">
        <v>38.619999999999997</v>
      </c>
      <c r="G33" s="2">
        <v>16.36</v>
      </c>
      <c r="H33" s="2">
        <v>77.239999999999995</v>
      </c>
      <c r="I33" s="2">
        <v>32.72</v>
      </c>
      <c r="J33" s="2">
        <v>88.84</v>
      </c>
      <c r="K33" s="2">
        <v>24.81</v>
      </c>
      <c r="L33" s="2">
        <v>177.68</v>
      </c>
      <c r="M33" s="2">
        <v>49.62</v>
      </c>
      <c r="N33" s="2">
        <v>127.46000000000001</v>
      </c>
      <c r="O33" s="2">
        <v>41.17</v>
      </c>
      <c r="P33" s="2">
        <v>254.92000000000002</v>
      </c>
      <c r="Q33" s="2"/>
      <c r="R33" s="2"/>
      <c r="S33" s="2">
        <v>0.25492000000000004</v>
      </c>
      <c r="T33" s="2">
        <v>3.922799309587321</v>
      </c>
      <c r="U33" s="2"/>
      <c r="V33" s="2"/>
      <c r="W33" s="2"/>
      <c r="X33" s="2"/>
      <c r="Y33" s="1">
        <v>622126000</v>
      </c>
      <c r="Z33" s="13"/>
      <c r="AA33" s="14"/>
      <c r="AB33" s="14"/>
      <c r="AC33" s="14"/>
      <c r="AE33" s="3"/>
      <c r="AF33" s="3"/>
      <c r="AG33" s="3"/>
      <c r="AH33" s="13"/>
      <c r="AI33" s="2"/>
      <c r="AJ33" s="2"/>
      <c r="AK33" s="2"/>
    </row>
    <row r="34" spans="1:40" x14ac:dyDescent="0.2">
      <c r="A34" s="1" t="s">
        <v>13</v>
      </c>
      <c r="B34" s="12">
        <v>42455</v>
      </c>
      <c r="C34" s="1">
        <v>300</v>
      </c>
      <c r="D34" s="1" t="s">
        <v>11</v>
      </c>
      <c r="E34" s="1" t="s">
        <v>12</v>
      </c>
      <c r="F34" s="2">
        <v>14.97</v>
      </c>
      <c r="G34" s="2">
        <v>3.83</v>
      </c>
      <c r="H34" s="2">
        <v>29.94</v>
      </c>
      <c r="I34" s="2">
        <v>7.66</v>
      </c>
      <c r="J34" s="2">
        <v>5.98</v>
      </c>
      <c r="K34" s="2">
        <v>1.18</v>
      </c>
      <c r="L34" s="2">
        <v>11.96</v>
      </c>
      <c r="M34" s="2">
        <v>2.36</v>
      </c>
      <c r="N34" s="2">
        <v>20.950000000000003</v>
      </c>
      <c r="O34" s="2">
        <v>5.01</v>
      </c>
      <c r="P34" s="2">
        <v>41.900000000000006</v>
      </c>
      <c r="Q34" s="2">
        <v>88.3</v>
      </c>
      <c r="R34" s="2">
        <v>65.619509294111594</v>
      </c>
      <c r="S34" s="2">
        <v>4.1900000000000007E-2</v>
      </c>
      <c r="T34" s="2">
        <v>23.866348448687347</v>
      </c>
      <c r="U34" s="2">
        <v>15.645126711351841</v>
      </c>
      <c r="V34" s="2">
        <v>11.626563280216368</v>
      </c>
      <c r="W34" s="2"/>
      <c r="X34" s="2"/>
      <c r="Y34" s="1">
        <v>84337000</v>
      </c>
      <c r="Z34" s="13">
        <v>4.9681634395342499E-19</v>
      </c>
      <c r="AA34" s="14">
        <v>0.496816343953425</v>
      </c>
      <c r="AB34" s="14">
        <v>1.046990051815929</v>
      </c>
      <c r="AC34" s="14">
        <v>0.77806311932024597</v>
      </c>
      <c r="AD34" s="2">
        <v>0.9</v>
      </c>
      <c r="AE34" s="3">
        <v>46555.555555555562</v>
      </c>
      <c r="AF34" s="3">
        <v>98111.111111111109</v>
      </c>
      <c r="AG34" s="3">
        <v>72910.565882346229</v>
      </c>
      <c r="AH34" s="13">
        <v>2.4840817197671254E-19</v>
      </c>
      <c r="AI34" s="2">
        <v>240.59533430970302</v>
      </c>
      <c r="AJ34" s="2">
        <v>507.03026299634303</v>
      </c>
      <c r="AK34" s="2">
        <v>376.79588963855474</v>
      </c>
      <c r="AL34" s="7"/>
      <c r="AM34" s="7"/>
      <c r="AN34" s="7"/>
    </row>
    <row r="35" spans="1:40" x14ac:dyDescent="0.2">
      <c r="A35" s="1" t="s">
        <v>13</v>
      </c>
      <c r="B35" s="12">
        <v>42457</v>
      </c>
      <c r="C35" s="1">
        <v>300</v>
      </c>
      <c r="D35" s="1" t="s">
        <v>11</v>
      </c>
      <c r="E35" s="1" t="s">
        <v>12</v>
      </c>
      <c r="F35" s="2">
        <v>27.29</v>
      </c>
      <c r="G35" s="2">
        <v>1.3</v>
      </c>
      <c r="H35" s="2">
        <v>54.58</v>
      </c>
      <c r="I35" s="2">
        <v>2.6</v>
      </c>
      <c r="J35" s="2">
        <v>40.06</v>
      </c>
      <c r="K35" s="2">
        <v>1.94</v>
      </c>
      <c r="L35" s="2">
        <v>80.12</v>
      </c>
      <c r="M35" s="2">
        <v>3.88</v>
      </c>
      <c r="N35" s="2">
        <v>67.349999999999994</v>
      </c>
      <c r="O35" s="2">
        <v>3.24</v>
      </c>
      <c r="P35" s="2">
        <v>134.69999999999999</v>
      </c>
      <c r="Q35" s="2"/>
      <c r="R35" s="2"/>
      <c r="S35" s="2">
        <v>0.13469999999999999</v>
      </c>
      <c r="T35" s="2">
        <v>7.4239049740163336</v>
      </c>
      <c r="U35" s="2"/>
      <c r="V35" s="2"/>
      <c r="W35" s="2"/>
      <c r="X35" s="2"/>
      <c r="Y35" s="1">
        <v>84337000</v>
      </c>
      <c r="Z35" s="13">
        <v>1.5971637596784328E-18</v>
      </c>
      <c r="AA35" s="14">
        <v>1.5971637596784327</v>
      </c>
      <c r="AB35" s="14"/>
      <c r="AC35" s="14"/>
      <c r="AD35" s="2">
        <v>0.9</v>
      </c>
      <c r="AE35" s="3">
        <v>149666.66666666666</v>
      </c>
      <c r="AF35" s="3"/>
      <c r="AG35" s="3"/>
      <c r="AH35" s="13">
        <v>7.985818798392164E-19</v>
      </c>
      <c r="AI35" s="2">
        <v>773.465191682983</v>
      </c>
      <c r="AJ35" s="2"/>
      <c r="AK35" s="2"/>
      <c r="AL35" s="7"/>
      <c r="AM35" s="7"/>
      <c r="AN35" s="7"/>
    </row>
    <row r="36" spans="1:40" x14ac:dyDescent="0.2">
      <c r="A36" s="1" t="s">
        <v>13</v>
      </c>
      <c r="B36" s="12">
        <v>42455</v>
      </c>
      <c r="C36" s="1">
        <v>300</v>
      </c>
      <c r="D36" s="1" t="s">
        <v>11</v>
      </c>
      <c r="E36" s="1" t="s">
        <v>15</v>
      </c>
      <c r="F36" s="2">
        <v>6.27</v>
      </c>
      <c r="G36" s="2">
        <v>8.9499999999999993</v>
      </c>
      <c r="H36" s="2">
        <v>12.54</v>
      </c>
      <c r="I36" s="2">
        <v>17.899999999999999</v>
      </c>
      <c r="J36" s="2">
        <v>1.76</v>
      </c>
      <c r="K36" s="2">
        <v>0.06</v>
      </c>
      <c r="L36" s="2">
        <v>3.52</v>
      </c>
      <c r="M36" s="2">
        <v>0.12</v>
      </c>
      <c r="N36" s="2">
        <v>8.0299999999999994</v>
      </c>
      <c r="O36" s="2">
        <v>9.01</v>
      </c>
      <c r="P36" s="2">
        <v>16.059999999999999</v>
      </c>
      <c r="Q36" s="2">
        <v>15.34</v>
      </c>
      <c r="R36" s="2">
        <v>1.0182337649086268</v>
      </c>
      <c r="S36" s="2">
        <v>1.6059999999999998E-2</v>
      </c>
      <c r="T36" s="2">
        <v>62.266500622665014</v>
      </c>
      <c r="U36" s="2">
        <v>65.33297671352129</v>
      </c>
      <c r="V36" s="2">
        <v>4.3366520763817729</v>
      </c>
      <c r="W36" s="2"/>
      <c r="X36" s="2"/>
      <c r="Y36" s="1">
        <v>84352000</v>
      </c>
      <c r="Z36" s="13">
        <v>1.9039264036418813E-19</v>
      </c>
      <c r="AA36" s="14">
        <v>0.19039264036418813</v>
      </c>
      <c r="AB36" s="14">
        <v>0.18185698027314112</v>
      </c>
      <c r="AC36" s="14">
        <v>1.207124626456544E-2</v>
      </c>
      <c r="AD36" s="2">
        <v>0.9</v>
      </c>
      <c r="AE36" s="3">
        <v>17844.444444444442</v>
      </c>
      <c r="AF36" s="3">
        <v>17044.444444444442</v>
      </c>
      <c r="AG36" s="3">
        <v>1131.3708498984761</v>
      </c>
      <c r="AH36" s="13">
        <v>9.5213251597756612E-20</v>
      </c>
      <c r="AI36" s="2">
        <v>92.218641265246518</v>
      </c>
      <c r="AJ36" s="2">
        <v>88.084306164936606</v>
      </c>
      <c r="AK36" s="2">
        <v>5.8468327702534078</v>
      </c>
      <c r="AL36" s="7"/>
      <c r="AM36" s="7"/>
      <c r="AN36" s="7"/>
    </row>
    <row r="37" spans="1:40" x14ac:dyDescent="0.2">
      <c r="A37" s="1" t="s">
        <v>13</v>
      </c>
      <c r="B37" s="12">
        <v>42457</v>
      </c>
      <c r="C37" s="1">
        <v>300</v>
      </c>
      <c r="D37" s="1" t="s">
        <v>11</v>
      </c>
      <c r="E37" s="1" t="s">
        <v>15</v>
      </c>
      <c r="F37" s="2">
        <v>3.52</v>
      </c>
      <c r="G37" s="2">
        <v>0.09</v>
      </c>
      <c r="H37" s="2">
        <v>7.04</v>
      </c>
      <c r="I37" s="2">
        <v>0.18</v>
      </c>
      <c r="J37" s="2">
        <v>3.79</v>
      </c>
      <c r="K37" s="2">
        <v>1.77</v>
      </c>
      <c r="L37" s="2">
        <v>7.58</v>
      </c>
      <c r="M37" s="2">
        <v>3.54</v>
      </c>
      <c r="N37" s="2">
        <v>7.3100000000000005</v>
      </c>
      <c r="O37" s="2">
        <v>1.86</v>
      </c>
      <c r="P37" s="2">
        <v>14.620000000000001</v>
      </c>
      <c r="Q37" s="2"/>
      <c r="R37" s="2"/>
      <c r="S37" s="2">
        <v>1.4620000000000001E-2</v>
      </c>
      <c r="T37" s="2">
        <v>68.39945280437756</v>
      </c>
      <c r="U37" s="2"/>
      <c r="V37" s="2"/>
      <c r="W37" s="2"/>
      <c r="X37" s="2"/>
      <c r="Y37" s="1">
        <v>84352000</v>
      </c>
      <c r="Z37" s="13">
        <v>1.7332132018209411E-19</v>
      </c>
      <c r="AA37" s="14">
        <v>0.17332132018209412</v>
      </c>
      <c r="AB37" s="14"/>
      <c r="AC37" s="14"/>
      <c r="AD37" s="2">
        <v>0.9</v>
      </c>
      <c r="AE37" s="3">
        <v>16244.444444444442</v>
      </c>
      <c r="AF37" s="3"/>
      <c r="AG37" s="3"/>
      <c r="AH37" s="13">
        <v>8.6676073372303994E-20</v>
      </c>
      <c r="AI37" s="2">
        <v>83.949971064626695</v>
      </c>
      <c r="AJ37" s="2"/>
      <c r="AK37" s="2"/>
      <c r="AL37" s="7"/>
      <c r="AM37" s="7"/>
      <c r="AN37" s="7"/>
    </row>
    <row r="38" spans="1:40" x14ac:dyDescent="0.2">
      <c r="A38" s="1" t="s">
        <v>13</v>
      </c>
      <c r="B38" s="12">
        <v>42455</v>
      </c>
      <c r="C38" s="1">
        <v>300</v>
      </c>
      <c r="D38" s="1" t="s">
        <v>11</v>
      </c>
      <c r="E38" s="1" t="s">
        <v>16</v>
      </c>
      <c r="F38" s="2">
        <v>5.36</v>
      </c>
      <c r="G38" s="2">
        <v>0.77</v>
      </c>
      <c r="H38" s="2">
        <v>10.72</v>
      </c>
      <c r="I38" s="2">
        <v>1.54</v>
      </c>
      <c r="J38" s="2">
        <v>5.63</v>
      </c>
      <c r="K38" s="2">
        <v>2.68</v>
      </c>
      <c r="L38" s="2">
        <v>11.26</v>
      </c>
      <c r="M38" s="2">
        <v>5.36</v>
      </c>
      <c r="N38" s="2">
        <v>10.99</v>
      </c>
      <c r="O38" s="2">
        <v>3.45</v>
      </c>
      <c r="P38" s="2">
        <v>21.98</v>
      </c>
      <c r="Q38" s="2">
        <v>38.29</v>
      </c>
      <c r="R38" s="2">
        <v>23.065823202305172</v>
      </c>
      <c r="S38" s="2">
        <v>2.198E-2</v>
      </c>
      <c r="T38" s="2">
        <v>45.495905368516837</v>
      </c>
      <c r="U38" s="2">
        <v>31.905461841767575</v>
      </c>
      <c r="V38" s="2">
        <v>19.219789554194445</v>
      </c>
      <c r="W38" s="2"/>
      <c r="X38" s="2"/>
      <c r="Y38" s="1">
        <v>83218000</v>
      </c>
      <c r="Z38" s="13">
        <v>2.6412554976086907E-19</v>
      </c>
      <c r="AA38" s="14">
        <v>0.26412554976086905</v>
      </c>
      <c r="AB38" s="14">
        <v>0.46011680165348834</v>
      </c>
      <c r="AC38" s="14">
        <v>0.27717348653302387</v>
      </c>
      <c r="AD38" s="2">
        <v>0.9</v>
      </c>
      <c r="AE38" s="3">
        <v>24422.222222222219</v>
      </c>
      <c r="AF38" s="3">
        <v>42544.444444444438</v>
      </c>
      <c r="AG38" s="3">
        <v>25628.69244700576</v>
      </c>
      <c r="AH38" s="13">
        <v>1.3031053985795082E-19</v>
      </c>
      <c r="AI38" s="2">
        <v>126.21206320112817</v>
      </c>
      <c r="AJ38" s="2">
        <v>219.86623748731566</v>
      </c>
      <c r="AK38" s="2">
        <v>132.44700344837992</v>
      </c>
      <c r="AL38" s="7"/>
      <c r="AM38" s="7"/>
      <c r="AN38" s="7"/>
    </row>
    <row r="39" spans="1:40" x14ac:dyDescent="0.2">
      <c r="A39" s="1" t="s">
        <v>13</v>
      </c>
      <c r="B39" s="12">
        <v>42457</v>
      </c>
      <c r="C39" s="1">
        <v>300</v>
      </c>
      <c r="D39" s="1" t="s">
        <v>11</v>
      </c>
      <c r="E39" s="1" t="s">
        <v>16</v>
      </c>
      <c r="F39" s="2">
        <v>6.49</v>
      </c>
      <c r="G39" s="2">
        <v>2.8</v>
      </c>
      <c r="H39" s="2">
        <v>12.98</v>
      </c>
      <c r="I39" s="2">
        <v>5.6</v>
      </c>
      <c r="J39" s="2">
        <v>20.81</v>
      </c>
      <c r="K39" s="2">
        <v>0.74</v>
      </c>
      <c r="L39" s="2">
        <v>41.62</v>
      </c>
      <c r="M39" s="2">
        <v>1.48</v>
      </c>
      <c r="N39" s="2">
        <v>27.299999999999997</v>
      </c>
      <c r="O39" s="2">
        <v>3.54</v>
      </c>
      <c r="P39" s="2">
        <v>54.599999999999994</v>
      </c>
      <c r="Q39" s="2"/>
      <c r="R39" s="2"/>
      <c r="S39" s="2">
        <v>5.4599999999999996E-2</v>
      </c>
      <c r="T39" s="2">
        <v>18.315018315018317</v>
      </c>
      <c r="U39" s="2"/>
      <c r="V39" s="2"/>
      <c r="W39" s="2"/>
      <c r="X39" s="2"/>
      <c r="Y39" s="1">
        <v>83218000</v>
      </c>
      <c r="Z39" s="13">
        <v>6.561080535461077E-19</v>
      </c>
      <c r="AA39" s="14">
        <v>0.65610805354610768</v>
      </c>
      <c r="AB39" s="14"/>
      <c r="AC39" s="14"/>
      <c r="AD39" s="2">
        <v>0.9</v>
      </c>
      <c r="AE39" s="3">
        <v>60666.666666666657</v>
      </c>
      <c r="AF39" s="3"/>
      <c r="AG39" s="3"/>
      <c r="AH39" s="13">
        <v>3.2370134104841292E-19</v>
      </c>
      <c r="AI39" s="2">
        <v>313.52041177350316</v>
      </c>
      <c r="AJ39" s="2"/>
      <c r="AK39" s="2"/>
      <c r="AL39" s="7"/>
      <c r="AM39" s="7"/>
      <c r="AN39" s="7"/>
    </row>
    <row r="40" spans="1:40" x14ac:dyDescent="0.2">
      <c r="A40" s="1" t="s">
        <v>13</v>
      </c>
      <c r="B40" s="12">
        <v>42455</v>
      </c>
      <c r="C40" s="1">
        <v>300</v>
      </c>
      <c r="D40" s="1" t="s">
        <v>11</v>
      </c>
      <c r="E40" s="1" t="s">
        <v>17</v>
      </c>
      <c r="F40" s="2">
        <v>26.96</v>
      </c>
      <c r="G40" s="2">
        <v>18.72</v>
      </c>
      <c r="H40" s="2">
        <v>53.92</v>
      </c>
      <c r="I40" s="2">
        <v>37.44</v>
      </c>
      <c r="J40" s="2">
        <v>16.16</v>
      </c>
      <c r="K40" s="2">
        <v>2.74</v>
      </c>
      <c r="L40" s="2">
        <v>32.32</v>
      </c>
      <c r="M40" s="2">
        <v>5.48</v>
      </c>
      <c r="N40" s="2">
        <v>43.120000000000005</v>
      </c>
      <c r="O40" s="2">
        <v>21.46</v>
      </c>
      <c r="P40" s="2">
        <v>86.240000000000009</v>
      </c>
      <c r="Q40" s="2">
        <v>123.75</v>
      </c>
      <c r="R40" s="2">
        <v>53.047150724614745</v>
      </c>
      <c r="S40" s="2">
        <v>8.6240000000000011E-2</v>
      </c>
      <c r="T40" s="2">
        <v>11.595547309833023</v>
      </c>
      <c r="U40" s="2">
        <v>8.8983565645035139</v>
      </c>
      <c r="V40" s="2">
        <v>3.8144037323521891</v>
      </c>
      <c r="W40" s="2"/>
      <c r="X40" s="2"/>
      <c r="Y40" s="1">
        <v>84559000</v>
      </c>
      <c r="Z40" s="13">
        <v>1.0198796106860299E-18</v>
      </c>
      <c r="AA40" s="14">
        <v>1.0198796106860299</v>
      </c>
      <c r="AB40" s="14">
        <v>1.4634752066604384</v>
      </c>
      <c r="AC40" s="14">
        <v>0.62733890803598347</v>
      </c>
      <c r="AD40" s="2">
        <v>0.9</v>
      </c>
      <c r="AE40" s="3">
        <v>95822.222222222234</v>
      </c>
      <c r="AF40" s="3">
        <v>137500</v>
      </c>
      <c r="AG40" s="3">
        <v>58941.278582905274</v>
      </c>
      <c r="AH40" s="13">
        <v>5.112821181687752E-19</v>
      </c>
      <c r="AI40" s="2">
        <v>495.20147090378953</v>
      </c>
      <c r="AJ40" s="2">
        <v>710.58884536576943</v>
      </c>
      <c r="AK40" s="2">
        <v>304.60374612806464</v>
      </c>
      <c r="AL40" s="7"/>
      <c r="AM40" s="7"/>
      <c r="AN40" s="7"/>
    </row>
    <row r="41" spans="1:40" x14ac:dyDescent="0.2">
      <c r="A41" s="1" t="s">
        <v>13</v>
      </c>
      <c r="B41" s="12">
        <v>42457</v>
      </c>
      <c r="C41" s="1">
        <v>300</v>
      </c>
      <c r="D41" s="1" t="s">
        <v>11</v>
      </c>
      <c r="E41" s="1" t="s">
        <v>17</v>
      </c>
      <c r="F41" s="2">
        <v>26.81</v>
      </c>
      <c r="G41" s="2">
        <v>1.5</v>
      </c>
      <c r="H41" s="2">
        <v>53.62</v>
      </c>
      <c r="I41" s="2">
        <v>3</v>
      </c>
      <c r="J41" s="2">
        <v>53.82</v>
      </c>
      <c r="K41" s="2">
        <v>0.03</v>
      </c>
      <c r="L41" s="2">
        <v>107.64</v>
      </c>
      <c r="M41" s="2">
        <v>0.06</v>
      </c>
      <c r="N41" s="2">
        <v>80.63</v>
      </c>
      <c r="O41" s="2">
        <v>1.53</v>
      </c>
      <c r="P41" s="2">
        <v>161.26</v>
      </c>
      <c r="Q41" s="2"/>
      <c r="R41" s="2"/>
      <c r="S41" s="2">
        <v>0.16125999999999999</v>
      </c>
      <c r="T41" s="2">
        <v>6.2011658191740056</v>
      </c>
      <c r="U41" s="2"/>
      <c r="V41" s="2"/>
      <c r="W41" s="2"/>
      <c r="X41" s="2"/>
      <c r="Y41" s="1">
        <v>84559000</v>
      </c>
      <c r="Z41" s="13">
        <v>1.9070708026348465E-18</v>
      </c>
      <c r="AA41" s="14">
        <v>1.9070708026348466</v>
      </c>
      <c r="AB41" s="14"/>
      <c r="AC41" s="14"/>
      <c r="AD41" s="2">
        <v>0.9</v>
      </c>
      <c r="AE41" s="3">
        <v>179177.77777777775</v>
      </c>
      <c r="AF41" s="3"/>
      <c r="AG41" s="3"/>
      <c r="AH41" s="13">
        <v>9.560453893308986E-19</v>
      </c>
      <c r="AI41" s="2">
        <v>925.97621982774933</v>
      </c>
      <c r="AJ41" s="2"/>
      <c r="AK41" s="2"/>
      <c r="AL41" s="7"/>
      <c r="AM41" s="7"/>
      <c r="AN41" s="7"/>
    </row>
    <row r="43" spans="1:40" x14ac:dyDescent="0.2">
      <c r="Q43" s="1">
        <f>Q26/Q40</f>
        <v>0.70152374045707377</v>
      </c>
      <c r="R43" s="1" t="s">
        <v>17</v>
      </c>
    </row>
    <row r="44" spans="1:40" x14ac:dyDescent="0.2">
      <c r="Q44" s="1">
        <f>Q2/Q34</f>
        <v>0.62495054712495268</v>
      </c>
      <c r="R44" s="1" t="s">
        <v>12</v>
      </c>
    </row>
    <row r="45" spans="1:40" x14ac:dyDescent="0.2">
      <c r="Q45" s="1">
        <f>Q10/Q36</f>
        <v>0.56938078580842599</v>
      </c>
      <c r="R45" s="1" t="s">
        <v>15</v>
      </c>
    </row>
    <row r="46" spans="1:40" x14ac:dyDescent="0.2">
      <c r="Q46" s="1">
        <f>Q18/Q38</f>
        <v>0.49962859751316274</v>
      </c>
      <c r="R46" s="1" t="s">
        <v>16</v>
      </c>
    </row>
  </sheetData>
  <autoFilter ref="A1:AO41" xr:uid="{0629B709-385A-D246-BEB2-CD4ECA27FE4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ie</dc:creator>
  <cp:lastModifiedBy>Lauren Manck</cp:lastModifiedBy>
  <dcterms:created xsi:type="dcterms:W3CDTF">2022-10-04T15:48:05Z</dcterms:created>
  <dcterms:modified xsi:type="dcterms:W3CDTF">2024-02-03T19:16:09Z</dcterms:modified>
</cp:coreProperties>
</file>